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Baker group\Alison Baker\RESEARCH\PAPERS\Heba's paper\Final revised vesion June 2018\files for upload\supplemental files\"/>
    </mc:Choice>
  </mc:AlternateContent>
  <bookViews>
    <workbookView xWindow="0" yWindow="0" windowWidth="28800" windowHeight="12480" activeTab="11"/>
  </bookViews>
  <sheets>
    <sheet name="Table S1 primers" sheetId="1" r:id="rId1"/>
    <sheet name="Table S2" sheetId="1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Sheet12" sheetId="13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8" l="1"/>
  <c r="F3" i="8"/>
  <c r="F6" i="7" l="1"/>
  <c r="F4" i="7"/>
</calcChain>
</file>

<file path=xl/sharedStrings.xml><?xml version="1.0" encoding="utf-8"?>
<sst xmlns="http://schemas.openxmlformats.org/spreadsheetml/2006/main" count="3997" uniqueCount="2486">
  <si>
    <t>Supplementary Table 3 . List of wheat homologues of proven and predicted Arabidopsis PTS1proteins</t>
  </si>
  <si>
    <t>Supplementary Table 4. List of Arabidopsis antioxidant gene homologues in Physcomitrella patens.</t>
  </si>
  <si>
    <t>Supplementary Table 5. List of Arabidopsis antioxidant gene homologues in wheat</t>
  </si>
  <si>
    <t>Supplementary Table 6 List of P.patens differentially regulated genes under ABA, mannitol and dehydration</t>
  </si>
  <si>
    <t>Supplementary Table 8 Microarray based-expression data for Arabidopsis antioxidant genes under ABA treatment, GSE65739</t>
  </si>
  <si>
    <t>Supplementary Table 9 Microarray based-expression data for Arabidopsis PEX genes under ABA treatment, GSE65739</t>
  </si>
  <si>
    <t>Supplementary Table 10. Microarray based-expression data for wheat genes of putative PTS1 proteins under drought, GSE30436</t>
  </si>
  <si>
    <t>Supplementary Table 12 Microarray based-expression data for wheat PEX genes under drought, GSE30436</t>
  </si>
  <si>
    <t>Name</t>
  </si>
  <si>
    <t>Primer pairs</t>
  </si>
  <si>
    <t>Sequence (5'-&gt;3')</t>
  </si>
  <si>
    <t>Length</t>
  </si>
  <si>
    <t>Tm</t>
  </si>
  <si>
    <t>GC%</t>
  </si>
  <si>
    <t>Product size</t>
  </si>
  <si>
    <t>PEX11b</t>
  </si>
  <si>
    <r>
      <t>Traes_2AL_FB2B6601D</t>
    </r>
    <r>
      <rPr>
        <sz val="12"/>
        <color rgb="FF000000"/>
        <rFont val="Calibri"/>
        <family val="2"/>
      </rPr>
      <t> </t>
    </r>
  </si>
  <si>
    <t>Fw</t>
  </si>
  <si>
    <r>
      <t>5'-</t>
    </r>
    <r>
      <rPr>
        <sz val="11"/>
        <color theme="1"/>
        <rFont val="Calibri"/>
        <family val="2"/>
      </rPr>
      <t>CCGACCGGCAAGATGTATGTA</t>
    </r>
    <r>
      <rPr>
        <sz val="11"/>
        <color rgb="FF000000"/>
        <rFont val="Calibri"/>
        <family val="2"/>
      </rPr>
      <t>-3'</t>
    </r>
  </si>
  <si>
    <t>Rv</t>
  </si>
  <si>
    <r>
      <t>5'-</t>
    </r>
    <r>
      <rPr>
        <sz val="11"/>
        <color theme="1"/>
        <rFont val="Calibri"/>
        <family val="2"/>
      </rPr>
      <t>TGCTGAAGGAGGTTGGAAGTG</t>
    </r>
    <r>
      <rPr>
        <sz val="11"/>
        <color rgb="FF000000"/>
        <rFont val="Calibri"/>
        <family val="2"/>
      </rPr>
      <t>-3'</t>
    </r>
  </si>
  <si>
    <t>PEX11D-1</t>
  </si>
  <si>
    <t>Traes_4AL_D9FFAAA1A</t>
  </si>
  <si>
    <r>
      <t>5'-</t>
    </r>
    <r>
      <rPr>
        <sz val="11"/>
        <color theme="1"/>
        <rFont val="Calibri"/>
        <family val="2"/>
      </rPr>
      <t>AGCGGCTTTCCAAATCGATG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AGCCTCTCGTTGGACTTCTG</t>
    </r>
    <r>
      <rPr>
        <sz val="11"/>
        <color rgb="FF000000"/>
        <rFont val="Calibri"/>
        <family val="2"/>
      </rPr>
      <t>-3'</t>
    </r>
  </si>
  <si>
    <t>PEX11D-2</t>
  </si>
  <si>
    <t>Traes_4BL_DD7569D22 </t>
  </si>
  <si>
    <r>
      <t>5'-</t>
    </r>
    <r>
      <rPr>
        <sz val="11"/>
        <color theme="1"/>
        <rFont val="Calibri"/>
        <family val="2"/>
      </rPr>
      <t>CCTGCTACCAGCAACTCCCG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GAGCAGAGCGGTGTAGCG</t>
    </r>
    <r>
      <rPr>
        <sz val="11"/>
        <color rgb="FF000000"/>
        <rFont val="Calibri"/>
        <family val="2"/>
      </rPr>
      <t>-3'</t>
    </r>
  </si>
  <si>
    <t>PEX11D-3</t>
  </si>
  <si>
    <t>Traes_7AS_D51B7852F </t>
  </si>
  <si>
    <r>
      <t>5'-</t>
    </r>
    <r>
      <rPr>
        <sz val="11"/>
        <color theme="1"/>
        <rFont val="Calibri"/>
        <family val="2"/>
      </rPr>
      <t>AAAAAGGTCACTCCTCGCGT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GGGCTGGAAGCAACTGGTAA</t>
    </r>
    <r>
      <rPr>
        <sz val="11"/>
        <color rgb="FF000000"/>
        <rFont val="Calibri"/>
        <family val="2"/>
      </rPr>
      <t>-3'</t>
    </r>
  </si>
  <si>
    <t>PEX11D-4</t>
  </si>
  <si>
    <t>Traes_7DS_DA11E7020</t>
  </si>
  <si>
    <t>Pex3</t>
  </si>
  <si>
    <t>Traes_5DS_BB388ED7C.1</t>
  </si>
  <si>
    <t>Traes_5AS_6B30155C7.1</t>
  </si>
  <si>
    <t xml:space="preserve">Traes_5BS_8560EC011.1      </t>
  </si>
  <si>
    <r>
      <t>5'-</t>
    </r>
    <r>
      <rPr>
        <sz val="11"/>
        <color theme="1"/>
        <rFont val="Calibri"/>
        <family val="2"/>
      </rPr>
      <t>TTCTGAGTTTCACAAGGACAGT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ACCACGAGCAAAGTCCAAGT</t>
    </r>
    <r>
      <rPr>
        <sz val="11"/>
        <color rgb="FF000000"/>
        <rFont val="Calibri"/>
        <family val="2"/>
      </rPr>
      <t>-3'</t>
    </r>
  </si>
  <si>
    <t>PEX3-1</t>
  </si>
  <si>
    <t>Pp3c24_12050V3.1</t>
  </si>
  <si>
    <r>
      <t>5'-</t>
    </r>
    <r>
      <rPr>
        <sz val="11"/>
        <color theme="1"/>
        <rFont val="Calibri"/>
        <family val="2"/>
      </rPr>
      <t>ATACTGTGGAACCGTAGAGC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TAGAGATGAGTCGTGTTGGC</t>
    </r>
    <r>
      <rPr>
        <sz val="11"/>
        <color rgb="FF000000"/>
        <rFont val="Calibri"/>
        <family val="2"/>
      </rPr>
      <t>-3'</t>
    </r>
  </si>
  <si>
    <t>PEX3-2</t>
  </si>
  <si>
    <t>Pp3c8_16550V3.1</t>
  </si>
  <si>
    <r>
      <t>5'-</t>
    </r>
    <r>
      <rPr>
        <sz val="11"/>
        <color theme="1"/>
        <rFont val="Calibri"/>
        <family val="2"/>
      </rPr>
      <t>CCAAGGTTCCCGTATCCGAC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ACAGCCCTTCGCTTTACTCAA</t>
    </r>
    <r>
      <rPr>
        <sz val="11"/>
        <color rgb="FF000000"/>
        <rFont val="Calibri"/>
        <family val="2"/>
      </rPr>
      <t>-3'</t>
    </r>
  </si>
  <si>
    <t>PEX-3-3</t>
  </si>
  <si>
    <t>Pp3c20_5170V3.1</t>
  </si>
  <si>
    <r>
      <t>5'-</t>
    </r>
    <r>
      <rPr>
        <sz val="11"/>
        <color theme="1"/>
        <rFont val="Calibri"/>
        <family val="2"/>
      </rPr>
      <t>AGTGGAAATTGATGCGAAGGA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CATGCTGAGGGATGTCGAGT</t>
    </r>
    <r>
      <rPr>
        <sz val="11"/>
        <color rgb="FF000000"/>
        <rFont val="Calibri"/>
        <family val="2"/>
      </rPr>
      <t>-3'</t>
    </r>
  </si>
  <si>
    <t>Pex11-5</t>
  </si>
  <si>
    <t>Pp3c2_11370V3.1</t>
  </si>
  <si>
    <r>
      <t>5'-</t>
    </r>
    <r>
      <rPr>
        <sz val="11"/>
        <color theme="1"/>
        <rFont val="Calibri"/>
        <family val="2"/>
      </rPr>
      <t>CAGCTCTCATTTCCGCTCAA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AACTATTCCAGCTCCACCCT</t>
    </r>
    <r>
      <rPr>
        <sz val="11"/>
        <color rgb="FF000000"/>
        <rFont val="Calibri"/>
        <family val="2"/>
      </rPr>
      <t>-3'</t>
    </r>
  </si>
  <si>
    <t>Pex11-3</t>
  </si>
  <si>
    <t>Pp3c26_4230V3.1</t>
  </si>
  <si>
    <r>
      <t>5'-</t>
    </r>
    <r>
      <rPr>
        <sz val="11"/>
        <color theme="1"/>
        <rFont val="Calibri"/>
        <family val="2"/>
      </rPr>
      <t>TGGTCGGGTTACAATAGGGT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GGTTCAATTCGCCCCTTACA</t>
    </r>
    <r>
      <rPr>
        <sz val="11"/>
        <color rgb="FF000000"/>
        <rFont val="Calibri"/>
        <family val="2"/>
      </rPr>
      <t>-3'</t>
    </r>
  </si>
  <si>
    <t>PEX11-6</t>
  </si>
  <si>
    <t>Pp3c3_15780V3.1</t>
  </si>
  <si>
    <r>
      <t>5'-</t>
    </r>
    <r>
      <rPr>
        <sz val="11"/>
        <color theme="1"/>
        <rFont val="Calibri"/>
        <family val="2"/>
      </rPr>
      <t>GCGGTGTATAAGAAGCAGCT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TTGTTGACATGACCCTCTGC</t>
    </r>
    <r>
      <rPr>
        <sz val="11"/>
        <color rgb="FF000000"/>
        <rFont val="Calibri"/>
        <family val="2"/>
      </rPr>
      <t>-3'</t>
    </r>
  </si>
  <si>
    <t>PEX11-1</t>
  </si>
  <si>
    <t>Pp3c19_20730V3.1</t>
  </si>
  <si>
    <r>
      <t>5'-</t>
    </r>
    <r>
      <rPr>
        <sz val="11"/>
        <color theme="1"/>
        <rFont val="Calibri"/>
        <family val="2"/>
      </rPr>
      <t>GTGCGGGGAGAAAAGGTAGG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GCTGATCGGTGCGAACATAC</t>
    </r>
    <r>
      <rPr>
        <sz val="11"/>
        <color rgb="FF000000"/>
        <rFont val="Calibri"/>
        <family val="2"/>
      </rPr>
      <t>-3'</t>
    </r>
  </si>
  <si>
    <t>PEX11-2</t>
  </si>
  <si>
    <t>Pp3c18_11990V3.1</t>
  </si>
  <si>
    <r>
      <t>5'-</t>
    </r>
    <r>
      <rPr>
        <sz val="11"/>
        <color theme="1"/>
        <rFont val="Calibri"/>
        <family val="2"/>
      </rPr>
      <t>GATGTGACAAAGCTGCAACA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AACCATCGTTCAATCGGGTA</t>
    </r>
    <r>
      <rPr>
        <sz val="11"/>
        <color rgb="FF000000"/>
        <rFont val="Calibri"/>
        <family val="2"/>
      </rPr>
      <t>-3'</t>
    </r>
  </si>
  <si>
    <t>ACX5, 1</t>
  </si>
  <si>
    <t>Pp3c14_14860V3</t>
  </si>
  <si>
    <r>
      <t>5'-</t>
    </r>
    <r>
      <rPr>
        <sz val="11"/>
        <color theme="1"/>
        <rFont val="Calibri"/>
        <family val="2"/>
      </rPr>
      <t>TTATCTGAGGTGGAGGGCTT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AGCCATCTTGTAAGCGAGTG</t>
    </r>
    <r>
      <rPr>
        <sz val="11"/>
        <color rgb="FF000000"/>
        <rFont val="Calibri"/>
        <family val="2"/>
      </rPr>
      <t>-3'</t>
    </r>
  </si>
  <si>
    <t>4CL1</t>
  </si>
  <si>
    <t>Pp3c26_11730V3.1</t>
  </si>
  <si>
    <r>
      <t>5'-</t>
    </r>
    <r>
      <rPr>
        <sz val="11"/>
        <color theme="1"/>
        <rFont val="Calibri"/>
        <family val="2"/>
      </rPr>
      <t>GTCGGCAACAGCTAAACCAC</t>
    </r>
    <r>
      <rPr>
        <sz val="11"/>
        <color rgb="FF000000"/>
        <rFont val="Calibri"/>
        <family val="2"/>
      </rPr>
      <t>-3'</t>
    </r>
  </si>
  <si>
    <r>
      <t>5'-</t>
    </r>
    <r>
      <rPr>
        <sz val="11"/>
        <color theme="1"/>
        <rFont val="Calibri"/>
        <family val="2"/>
      </rPr>
      <t>TCCCCTTGCACGTAGACCAT</t>
    </r>
    <r>
      <rPr>
        <sz val="11"/>
        <color rgb="FF000000"/>
        <rFont val="Calibri"/>
        <family val="2"/>
      </rPr>
      <t>-3'</t>
    </r>
  </si>
  <si>
    <r>
      <t>A</t>
    </r>
    <r>
      <rPr>
        <b/>
        <sz val="11"/>
        <color theme="1"/>
        <rFont val="Calibri"/>
        <family val="2"/>
      </rPr>
      <t>IM1</t>
    </r>
  </si>
  <si>
    <t>Pp3c1_580V3.1</t>
  </si>
  <si>
    <t>5'-TGCGATGTCTTCCTAATGCCT-3'</t>
  </si>
  <si>
    <r>
      <t>5'-</t>
    </r>
    <r>
      <rPr>
        <sz val="11"/>
        <color theme="1"/>
        <rFont val="Calibri"/>
        <family val="2"/>
      </rPr>
      <t>GCTCCTGGCGATACTGAACA</t>
    </r>
    <r>
      <rPr>
        <sz val="11"/>
        <color rgb="FF000000"/>
        <rFont val="Calibri"/>
        <family val="2"/>
      </rPr>
      <t>-3'</t>
    </r>
  </si>
  <si>
    <t>MS</t>
  </si>
  <si>
    <t>Pp3c20_22510V3.1</t>
  </si>
  <si>
    <t>5'-CTCACCCTGGATGCGTACC-3'</t>
  </si>
  <si>
    <t>5'-CAACCTCGAACTCGTGTGGAA-3'</t>
  </si>
  <si>
    <t>Cat2</t>
  </si>
  <si>
    <t>Pp3c19_6540V3.1</t>
  </si>
  <si>
    <t>5'-ATCGTGTGCTTCAGTTCCGT-3'</t>
  </si>
  <si>
    <t>5'-TGTCGGTCACTGTCATCTGC-3'</t>
  </si>
  <si>
    <t>Wheat ref gene</t>
  </si>
  <si>
    <t>GAPDH</t>
  </si>
  <si>
    <t>5'-TTGCTCTGAACGACCATTTC-3'</t>
  </si>
  <si>
    <t>5'-GACACCATCCACATTTATTCTTC-3'</t>
  </si>
  <si>
    <t>Moss ref gene</t>
  </si>
  <si>
    <t xml:space="preserve">CAP50 </t>
  </si>
  <si>
    <t>5'-GCAACAGTAGTCGGTGTCTTCA-3'</t>
  </si>
  <si>
    <t>5'-TATCCGAAATAGGACACCTTGC-3'</t>
  </si>
  <si>
    <t>Gene Name</t>
  </si>
  <si>
    <t>AGI locus</t>
  </si>
  <si>
    <t>Homolog</t>
  </si>
  <si>
    <t>P value</t>
  </si>
  <si>
    <t>PTS1 sequence</t>
  </si>
  <si>
    <t>Acyl-activating enzyme 17 (AAE 17)</t>
  </si>
  <si>
    <t>At5g23050</t>
  </si>
  <si>
    <t>Pp3c1_12140V3.1</t>
  </si>
  <si>
    <t>SQYGPVTCPKKSSL</t>
  </si>
  <si>
    <t>Acyl-activating enzyme 18 (AAE18)</t>
  </si>
  <si>
    <t>At1g55320</t>
  </si>
  <si>
    <t>Pp3c5_15640V3.1</t>
  </si>
  <si>
    <t>ECAKLLYSAPQSRL</t>
  </si>
  <si>
    <t>Pp3c16_8680V3.1</t>
  </si>
  <si>
    <t>ECAKIVNSKQRSRL</t>
  </si>
  <si>
    <t>Acyl-CoA activating enzyme 7 (AAE7/ACN1)</t>
  </si>
  <si>
    <t>At3g16910</t>
  </si>
  <si>
    <t>Pp3c9_6840V3.1</t>
  </si>
  <si>
    <t>KALGNLNKNPRSRM</t>
  </si>
  <si>
    <t>Acyl-CoA oxidase 1 (ACX1)</t>
  </si>
  <si>
    <t>At4g16760</t>
  </si>
  <si>
    <t>Pp3c14_14860V3.1</t>
  </si>
  <si>
    <t>PVLTQNLWAPHSKL</t>
  </si>
  <si>
    <t>Acyl-CoA oxidase 5 (ACX5)</t>
  </si>
  <si>
    <t>At2g35690</t>
  </si>
  <si>
    <t>Acyl-CoA thioesterase-related protein</t>
  </si>
  <si>
    <t>At1g01710</t>
  </si>
  <si>
    <t>Pp3c10_19190V3.1</t>
  </si>
  <si>
    <t>LLPPPKVTTPASKL</t>
  </si>
  <si>
    <t>Pp3c12_25760V3.1</t>
  </si>
  <si>
    <t>FVSPEDEKSLVSKL</t>
  </si>
  <si>
    <t>Pp3c14_7450V3.1</t>
  </si>
  <si>
    <t>KLQKSDRSVAKSKL</t>
  </si>
  <si>
    <t>AIM1 (abnormal inflorescence meristem 1, fatty acid multifunctional protein)</t>
  </si>
  <si>
    <t>At4g29010</t>
  </si>
  <si>
    <t>LSQIVEKRSGASRL</t>
  </si>
  <si>
    <t>Alanine aminotransferase(Glutamate-glyoxylate aminotransferase, GGT2)</t>
  </si>
  <si>
    <t>At1g70580</t>
  </si>
  <si>
    <t>Pp3c25_700V3.1</t>
  </si>
  <si>
    <t>ADFMAQHSDTKSKL</t>
  </si>
  <si>
    <t>Pp3c5_10250V3.1</t>
  </si>
  <si>
    <t>ADFMAQYSDSKSKL</t>
  </si>
  <si>
    <t>Pp3c16_6730V3.1</t>
  </si>
  <si>
    <t>QDFMAQYADAKSKL</t>
  </si>
  <si>
    <t>Alanine-glyoxylate aminotransfease (AGT1)</t>
  </si>
  <si>
    <t>At2g13360</t>
  </si>
  <si>
    <t>Pp3c1_24350V3.1</t>
  </si>
  <si>
    <t>AFLSKQTPIIASRL</t>
  </si>
  <si>
    <t>Pp3c10_5790V3.1</t>
  </si>
  <si>
    <t>AILSRQTPSIASRL</t>
  </si>
  <si>
    <t>Pp3c18_8240V3.1</t>
  </si>
  <si>
    <t>AHLAKKTPLISSRI</t>
  </si>
  <si>
    <t>Pp3c21_12100V3.1</t>
  </si>
  <si>
    <t>AHLAKKTPLIVSRI</t>
  </si>
  <si>
    <t>Alanine-glyoxylate aminotransferase 2 (AGT2)</t>
  </si>
  <si>
    <t>At4g39660</t>
  </si>
  <si>
    <t>Pp3c10_22930V3.1</t>
  </si>
  <si>
    <t>DFLVDAMDHVMSKL</t>
  </si>
  <si>
    <t>AMP-binding protein 1 AMPBP1</t>
  </si>
  <si>
    <t>At1g20560</t>
  </si>
  <si>
    <t>Pp3c2_5280V3.1</t>
  </si>
  <si>
    <t>EMAKALPQSVASKL</t>
  </si>
  <si>
    <t>Betaine aldehyde dehydrogenase, put.</t>
  </si>
  <si>
    <t>At3g48170</t>
  </si>
  <si>
    <t>Pp3c5_22400V3.1</t>
  </si>
  <si>
    <t>STDDWGWYPKPSKL</t>
  </si>
  <si>
    <t>Bifunctional short- and medium-chain  dehydrogenase/reductase (BSMDR)</t>
  </si>
  <si>
    <t>At1g49670</t>
  </si>
  <si>
    <t>Pp3c11_25890V3.1</t>
  </si>
  <si>
    <t>LDPNASSSQHASRL</t>
  </si>
  <si>
    <t>Copper amine oxidase, put.</t>
  </si>
  <si>
    <t>At2g42490</t>
  </si>
  <si>
    <t>Pp3c24_15320V3.1</t>
  </si>
  <si>
    <t>KGGQSEMIPLLSKL</t>
  </si>
  <si>
    <t>Pp3c8_15180V3.1</t>
  </si>
  <si>
    <t>PRLEDWPVMPVANM</t>
  </si>
  <si>
    <t>Pp3c14_14330V3.1</t>
  </si>
  <si>
    <t>EPTDSMQPTLLSKL</t>
  </si>
  <si>
    <t>Pp3c17_5710V3.1</t>
  </si>
  <si>
    <t>GPTDSIQPTLLSKL</t>
  </si>
  <si>
    <t>Pp3c20_5880V3.1</t>
  </si>
  <si>
    <t>SQPEMVPGGLLSKL</t>
  </si>
  <si>
    <t>4-Coumarate:CoA ligase-like protein 1 (4CL1)</t>
  </si>
  <si>
    <t>At4g05160</t>
  </si>
  <si>
    <t>RRELLQSATAKPRL</t>
  </si>
  <si>
    <t>4-Coumarate:CoA ligase-like protein 2 (4CL2)</t>
  </si>
  <si>
    <t>At5g63380</t>
  </si>
  <si>
    <t>Pp3c22_9050V3.1</t>
  </si>
  <si>
    <t>RRKLVELSRLQSKL</t>
  </si>
  <si>
    <t>DEG15 / GPP (glyoxysomal processing protease)</t>
  </si>
  <si>
    <t>At1g28320</t>
  </si>
  <si>
    <t>Pp3c24_9210V3.1</t>
  </si>
  <si>
    <t>SYAARASFPIHSRL</t>
  </si>
  <si>
    <t>Delta(3,5),delta(2,4)-dienoyl-coenzyme A isomerase (AtDCI1)</t>
  </si>
  <si>
    <t>At5g43280</t>
  </si>
  <si>
    <t>Pp3c16_3210V3.1</t>
  </si>
  <si>
    <t>LAKMQKRTPKFSKL</t>
  </si>
  <si>
    <t>Enoyl-CoA hydratase like protein a (ECHIa)</t>
  </si>
  <si>
    <t>At4g16210</t>
  </si>
  <si>
    <t>Pp3c23_900V3.1</t>
  </si>
  <si>
    <t>AGRSSNQSTPKSKL</t>
  </si>
  <si>
    <t>Pp3c8_12460V3.1</t>
  </si>
  <si>
    <t>AGRSSKQSKPKSKL</t>
  </si>
  <si>
    <t>Esterase / lipase / thioesterase, put.</t>
  </si>
  <si>
    <t>At5g11910</t>
  </si>
  <si>
    <t>Pp3c2_14370V3.1</t>
  </si>
  <si>
    <t>FVRSIPRPPLRASL</t>
  </si>
  <si>
    <t>Expressed protein</t>
  </si>
  <si>
    <t>At5g44250</t>
  </si>
  <si>
    <t>Pp3c16_12640V3.1</t>
  </si>
  <si>
    <t>QFGLTRNLLINSKL</t>
  </si>
  <si>
    <t>Glycolate oxidase 2 (GOX2)</t>
  </si>
  <si>
    <t>At3g14420</t>
  </si>
  <si>
    <t>Pp3c4_29460V3.1</t>
  </si>
  <si>
    <t>TEQDSMKLALISKL</t>
  </si>
  <si>
    <t>Pp3c10_6410V3.1</t>
  </si>
  <si>
    <t>SHIQTEAERFRAKL</t>
  </si>
  <si>
    <t>Pp3c19_3840V3.1</t>
  </si>
  <si>
    <t>CHIQTEAERIHSKL</t>
  </si>
  <si>
    <t>Pp3c22_7690V3.1</t>
  </si>
  <si>
    <t>SHIQTEAERLYSKL</t>
  </si>
  <si>
    <t>Glycolate oxidase 3 (GOX3)</t>
  </si>
  <si>
    <t>At4g18360</t>
  </si>
  <si>
    <t>Pp3c18_20200V3.1</t>
  </si>
  <si>
    <t>AHVQTEVERFHAKL</t>
  </si>
  <si>
    <t>3-Hydroxybutyryl-CoA dehydrogenase, put. (HBCDH)</t>
  </si>
  <si>
    <t>At3g15290</t>
  </si>
  <si>
    <t>Pp3c22_7880V3.1</t>
  </si>
  <si>
    <t>RKSGRGVYFYTSNL</t>
  </si>
  <si>
    <t>3-Hydroxyisobutyryl-coenzyme A hydrolase  (CHY1)</t>
  </si>
  <si>
    <t>At5g65940</t>
  </si>
  <si>
    <t>Pp3c4_17830V3.1</t>
  </si>
  <si>
    <t>VQDRERNSRSLSRL</t>
  </si>
  <si>
    <t>Pp3c9_5710V3.1</t>
  </si>
  <si>
    <t>VQQREGRSMSRSRL</t>
  </si>
  <si>
    <t>Hydroxypyruvate Reductase</t>
  </si>
  <si>
    <t>At1g68010</t>
  </si>
  <si>
    <t>Pp3c19_20080V3.1</t>
  </si>
  <si>
    <t>ALGLPTGDGSKSRL</t>
  </si>
  <si>
    <t>Hypothetical protein</t>
  </si>
  <si>
    <t>At1g16730</t>
  </si>
  <si>
    <t>Pp3c2_5490V3.1</t>
  </si>
  <si>
    <t>PTSETAPMFMRAKL</t>
  </si>
  <si>
    <t>IBA-response mutant 3 (IBR3)</t>
  </si>
  <si>
    <t>At3g06810</t>
  </si>
  <si>
    <t>Pp3c18_21710V3.1</t>
  </si>
  <si>
    <t>GTIAKLELQRVSKL</t>
  </si>
  <si>
    <t>Pp3c22_4180V3.1</t>
  </si>
  <si>
    <t>GTIAKLELQRVAKL</t>
  </si>
  <si>
    <t>Isocitrate lyase</t>
  </si>
  <si>
    <t>At3g21720</t>
  </si>
  <si>
    <t>Pp3c7_2440V3.1</t>
  </si>
  <si>
    <t>DSYHSGEVYAKSKL</t>
  </si>
  <si>
    <t>Pp3c7_2470V3.1</t>
  </si>
  <si>
    <t>Lon protease homolog</t>
  </si>
  <si>
    <t>At5g47040</t>
  </si>
  <si>
    <t>Pp3c9_13420V3.1</t>
  </si>
  <si>
    <t>AFETGCPLKPASRL</t>
  </si>
  <si>
    <t>Pp3c10_9020V3.1</t>
  </si>
  <si>
    <t>AFEGGCPWKPASRL</t>
  </si>
  <si>
    <t>Pp3c14_7840V3.1</t>
  </si>
  <si>
    <t>AFDGGCPWKPASRL</t>
  </si>
  <si>
    <t>Malate synthase</t>
  </si>
  <si>
    <t>At5g03860</t>
  </si>
  <si>
    <t>AYRNIVTFAPTARM</t>
  </si>
  <si>
    <t>Pp3s42_50V3.1</t>
  </si>
  <si>
    <t>RKRLEFKAKLASKV</t>
  </si>
  <si>
    <t>Multifunctional protein (MFP2)</t>
  </si>
  <si>
    <t>At3g06860</t>
  </si>
  <si>
    <t>Pp3c2_20510V3.1</t>
  </si>
  <si>
    <t>VKLSVPIRNSMSRL</t>
  </si>
  <si>
    <t>NADH dehydrogenase, put. (ubiquinone oxidoreductase)</t>
  </si>
  <si>
    <t>At4g21490</t>
  </si>
  <si>
    <t>Pp3c17_19710V3.1</t>
  </si>
  <si>
    <t>WTKRFVFGRDSSRM</t>
  </si>
  <si>
    <t>At2g29990</t>
  </si>
  <si>
    <t>Pp3s30_820V3.1</t>
  </si>
  <si>
    <t>KIGGVGLALKKVKL</t>
  </si>
  <si>
    <t>At1g07180</t>
  </si>
  <si>
    <t>Pp3c1_33500V3.1</t>
  </si>
  <si>
    <t>WGTTFLFGRDISRF</t>
  </si>
  <si>
    <t>Pp3c10_11280V3.1</t>
  </si>
  <si>
    <t>WFTTFIFGRDISRF</t>
  </si>
  <si>
    <t>OPC-8:0 CoA Ligase1 (OPCL1)</t>
  </si>
  <si>
    <t>At1g20510</t>
  </si>
  <si>
    <t>Pp3c1_9620V3.1</t>
  </si>
  <si>
    <t>RKNLQQLAILKSNL</t>
  </si>
  <si>
    <t>OTU-like cysteine protease family protein</t>
  </si>
  <si>
    <t>At3g57810</t>
  </si>
  <si>
    <t>Pp3c2_30960V3.1</t>
  </si>
  <si>
    <t>EALHLSEDRQRSRL</t>
  </si>
  <si>
    <t>Pp3c3_11300V3.1</t>
  </si>
  <si>
    <t>EALQIPNSKANSKL</t>
  </si>
  <si>
    <t>Pp3c13_8540V3.1</t>
  </si>
  <si>
    <t>EALQIPSNKANSKL</t>
  </si>
  <si>
    <t>Oxidoreductase,Zinc-binding dehydrogenase family</t>
  </si>
  <si>
    <t>At3g56460</t>
  </si>
  <si>
    <t>Pp3c16_1190V3.1</t>
  </si>
  <si>
    <t>ILPGGSSSSPASKL</t>
  </si>
  <si>
    <t>Pp3c2_37930V3.1</t>
  </si>
  <si>
    <t>KLIWFVDKPAASKL</t>
  </si>
  <si>
    <t>Polyamine oxidase 3 (AtPAO3)</t>
  </si>
  <si>
    <t>At3g59050</t>
  </si>
  <si>
    <t>Pp3c16_25920V3.1</t>
  </si>
  <si>
    <t>AASEILSLDVSGRL</t>
  </si>
  <si>
    <t>Polyamine oxidase, put. (AtPAO2)</t>
  </si>
  <si>
    <t>At2g43020</t>
  </si>
  <si>
    <t>Pp3c9_8100V3.1</t>
  </si>
  <si>
    <t>KEDELITPLLISRM</t>
  </si>
  <si>
    <t>Pp3c9_8130V3.1</t>
  </si>
  <si>
    <t>Pp3c15_18820V3.1</t>
  </si>
  <si>
    <t>KEDELTTPLLISRM</t>
  </si>
  <si>
    <t>20S Proteasome alpha subunit E1 (PAE1)</t>
  </si>
  <si>
    <t>At1g53850</t>
  </si>
  <si>
    <t>Pp3c14_22930V3.1</t>
  </si>
  <si>
    <t>IYSAEEVEAVIGRL</t>
  </si>
  <si>
    <t>20S proteasome subunit PAE2 (PAE2)</t>
  </si>
  <si>
    <t>At3g14290</t>
  </si>
  <si>
    <t>Pp3c14_23290V3.1</t>
  </si>
  <si>
    <t>LYTPEEVEVVIQRL</t>
  </si>
  <si>
    <t>Pp3c17_20640V3.1</t>
  </si>
  <si>
    <t>LYSPEEVEAVIQRL</t>
  </si>
  <si>
    <t>Short-chain dehydrogenase / reductase family-like protein (SDRb/DECR)</t>
  </si>
  <si>
    <t>At3g12800</t>
  </si>
  <si>
    <t>Pp3c20_21940V3.1</t>
  </si>
  <si>
    <t>QRSRSKTQLPNSKL</t>
  </si>
  <si>
    <t>Pp3c23_13630V3.1</t>
  </si>
  <si>
    <t>EQRSRTTKLPSSKL</t>
  </si>
  <si>
    <t>Short-chain dehydrogenase / reductase, put. (SDRa)</t>
  </si>
  <si>
    <t>At4g05530</t>
  </si>
  <si>
    <t>Pp3c18_20320V3.1</t>
  </si>
  <si>
    <t>GETIVVAGGMKSRL</t>
  </si>
  <si>
    <t>Sterol carrier protein 2 (SCP-2) family protein</t>
  </si>
  <si>
    <t>At5g42890</t>
  </si>
  <si>
    <t>Pp3c24_4700V3.1</t>
  </si>
  <si>
    <t>QKFTPDIFPKPAKL</t>
  </si>
  <si>
    <t>Thioesterase family</t>
  </si>
  <si>
    <t>At1g48320</t>
  </si>
  <si>
    <t>Pp3c5_8220V3.1</t>
  </si>
  <si>
    <t>VLPPDEITQLASKL</t>
  </si>
  <si>
    <t>Pp3c23_8380V3.1</t>
  </si>
  <si>
    <t>KNNVELAPQVVSKL</t>
  </si>
  <si>
    <t>Uricase</t>
  </si>
  <si>
    <t>At2g26230</t>
  </si>
  <si>
    <t>Pp3c14_15560V3.1</t>
  </si>
  <si>
    <t>EAKLSRMEIFQCKL</t>
  </si>
  <si>
    <t>Aminotransferase class I and II family protein</t>
  </si>
  <si>
    <t>At5g04620</t>
  </si>
  <si>
    <t>Pp3c12_22290V3.1</t>
  </si>
  <si>
    <t>REVQSKKVRLRPKL</t>
  </si>
  <si>
    <t>COP-coated vesicle membrane protein p24 precursor (p24A)-like protein</t>
  </si>
  <si>
    <t>At3g07680</t>
  </si>
  <si>
    <t>Pp3c25_5770V3.1</t>
  </si>
  <si>
    <t>LRRLFEKKLGQSRV</t>
  </si>
  <si>
    <t>Pp3c6_9280V3.1</t>
  </si>
  <si>
    <t>RRLFEKKLGQSSRV</t>
  </si>
  <si>
    <t>Glutathione transferase (GSTT1, GST10)</t>
  </si>
  <si>
    <t>At5g41210</t>
  </si>
  <si>
    <t>Pp3c26_14940V3.1</t>
  </si>
  <si>
    <t>DVHRRQSKPPVSKL</t>
  </si>
  <si>
    <t>Hydroxymethylglutaryl-CoA lyase -related</t>
  </si>
  <si>
    <t>At2g26800</t>
  </si>
  <si>
    <t>Pp3c7_480V3.1</t>
  </si>
  <si>
    <t>VATIAKLQSEKAKL</t>
  </si>
  <si>
    <t>Pp3c10_360V3.1</t>
  </si>
  <si>
    <t>KVGRSMSRTKGMSKL</t>
  </si>
  <si>
    <t>Serine carboxypeptidase S28 family protein</t>
  </si>
  <si>
    <t>At4g36195</t>
  </si>
  <si>
    <t>Pp3c21_22560V3.1</t>
  </si>
  <si>
    <t>IQKWLKNEDTSSTL</t>
  </si>
  <si>
    <t>Sulfite oxidase</t>
  </si>
  <si>
    <t>At3g01910</t>
  </si>
  <si>
    <t>Pp3c4_10110V3.1</t>
  </si>
  <si>
    <t>WHKIRIHGPPESKL</t>
  </si>
  <si>
    <t>Acyl-CoA activating enzyme 14 (O-succinylbenzoyl-CoA ligase)</t>
  </si>
  <si>
    <t>At1g30520</t>
  </si>
  <si>
    <t>Pp3c10_3810V3.1</t>
  </si>
  <si>
    <t>AEPLEQSPSTRSRL</t>
  </si>
  <si>
    <t>Enoyl-CoA hydratase 2 (ECH2)</t>
  </si>
  <si>
    <t>At1g76150</t>
  </si>
  <si>
    <t>Pp3c4_24330V3.1</t>
  </si>
  <si>
    <t>LSGSIILRSTLSRL</t>
  </si>
  <si>
    <t>Epoxide hydrolase 3 (EH3)</t>
  </si>
  <si>
    <t>At4g02340</t>
  </si>
  <si>
    <t>Pp3c23_10310V3.1</t>
  </si>
  <si>
    <t>TFLHEQTLASSSRL</t>
  </si>
  <si>
    <t>HAL2-like (AHL), ATAHL (3'-phosphoadenosine-5'-phosphate (PAP) phosphatase)</t>
  </si>
  <si>
    <t>At5g54390</t>
  </si>
  <si>
    <t>Pp3c3_21240V3.1</t>
  </si>
  <si>
    <t>IIAAVDASYNSSTL</t>
  </si>
  <si>
    <t>Pp3c13_15690V3.1</t>
  </si>
  <si>
    <t>Monodehydroascorbate reductase 1 (AtMDAR1) </t>
  </si>
  <si>
    <t>At3g52880</t>
  </si>
  <si>
    <t>Pp3c9_450V3.1</t>
  </si>
  <si>
    <t>DELVSGGLGFASKI</t>
  </si>
  <si>
    <t>Pp3c15_710V3.1</t>
  </si>
  <si>
    <t>QDLVSAGLGFASKV</t>
  </si>
  <si>
    <t>NAD(P)H Dehydrogenase B2 (NDB2); disulfide oxidoreductase</t>
  </si>
  <si>
    <t>At4g05020</t>
  </si>
  <si>
    <t>Pp3c14_12290V3.1</t>
  </si>
  <si>
    <t>Unknown protein</t>
  </si>
  <si>
    <t>At1g29120</t>
  </si>
  <si>
    <t>Pp3c1_24980V3.1</t>
  </si>
  <si>
    <t>FAQQEQNVFLVASL</t>
  </si>
  <si>
    <t>Pp3c10_11180V3.1</t>
  </si>
  <si>
    <t>LKQQEQTVFFEASL</t>
  </si>
  <si>
    <t>Catalase1</t>
  </si>
  <si>
    <t>AT1G20630</t>
  </si>
  <si>
    <t>Pp3c13_20000V3.1</t>
  </si>
  <si>
    <t>AVKRIGQDPYTMVA</t>
  </si>
  <si>
    <t>Pp3c18_13590V3.1</t>
  </si>
  <si>
    <t>EMKRKSQDPYTMVA</t>
  </si>
  <si>
    <t>GMKKKSEDPYTMVA</t>
  </si>
  <si>
    <t>Pp3s42_330V3.1</t>
  </si>
  <si>
    <t>VKDAIEKGHDQDPY</t>
  </si>
  <si>
    <t>Catalase2</t>
  </si>
  <si>
    <t>AT4G35090</t>
  </si>
  <si>
    <t>Pp3c18_14590V3.1</t>
  </si>
  <si>
    <t>GQRIASHFSMKAAM</t>
  </si>
  <si>
    <t>Pp3c22_11690V3.1</t>
  </si>
  <si>
    <t>GQRIASQFSMKASM</t>
  </si>
  <si>
    <t>Pp3c5_1060V3.1</t>
  </si>
  <si>
    <t>GQKLASRLSTRATM</t>
  </si>
  <si>
    <t>Catalase3</t>
  </si>
  <si>
    <t>AT1G20620</t>
  </si>
  <si>
    <t>Supplementary Table 2 List of Physcomitrella patens homologues of proven and predicted Arabidopsis PTS1 proteins</t>
  </si>
  <si>
    <t>AGI</t>
  </si>
  <si>
    <t>Gene name</t>
  </si>
  <si>
    <t>Gene description</t>
  </si>
  <si>
    <t>Triticum aestivum gene stable ID</t>
  </si>
  <si>
    <t>PTS1 signal sequence</t>
  </si>
  <si>
    <t>Transcript Name</t>
  </si>
  <si>
    <t>AT1G01710</t>
  </si>
  <si>
    <t>Acyl-CoA thioesterase family protein [Source:TAIR;Acc:AT1G01710]</t>
  </si>
  <si>
    <t>TRIAE_CS42_2DL_TGACv1_159731_AA0542070</t>
  </si>
  <si>
    <t>RRAKTPGQTPRPKL</t>
  </si>
  <si>
    <t>Traes_2DL_86B85F79E</t>
  </si>
  <si>
    <t>Traes_2DL_86B85F79E.1</t>
  </si>
  <si>
    <t>TRIAE_CS42_2BL_TGACv1_131425_AA0427540</t>
  </si>
  <si>
    <t>Traes_2BL_57A639697</t>
  </si>
  <si>
    <t>Traes_2BL_57A639697.2</t>
  </si>
  <si>
    <t>TRIAE_CS42_2AL_TGACv1_093363_AA0278560</t>
  </si>
  <si>
    <t>Traes_2AL_F04E8FD4C</t>
  </si>
  <si>
    <t>Traes_2AL_F04E8FD4C.2</t>
  </si>
  <si>
    <t>AT1G07180</t>
  </si>
  <si>
    <t>NDA1</t>
  </si>
  <si>
    <t>Internal alternative NAD(P)H-ubiquinone oxidoreductase A1, mitochondrial [Source:UniProtKB/Swiss-Prot;Acc:Q8GWA1]</t>
  </si>
  <si>
    <t>TRIAE_CS42_3B_TGACv1_222761_AA0770150</t>
  </si>
  <si>
    <t>WLTTMIFGRDISRI</t>
  </si>
  <si>
    <t>Traes_3B_C88E0154F</t>
  </si>
  <si>
    <t>Traes_3B_C88E0154F.1</t>
  </si>
  <si>
    <t>TRIAE_CS42_3DL_TGACv1_250784_AA0873140</t>
  </si>
  <si>
    <t>Traes_3DL_9DFCC5F37</t>
  </si>
  <si>
    <t>Traes_3DL_9DFCC5F37.1</t>
  </si>
  <si>
    <t>TRIAE_CS42_3AL_TGACv1_194900_AA0641780</t>
  </si>
  <si>
    <t>Traes_3AL_F067BB20E</t>
  </si>
  <si>
    <t>Traes_3AL_F067BB20E.1</t>
  </si>
  <si>
    <t>AT1G20510</t>
  </si>
  <si>
    <t>4CLL5</t>
  </si>
  <si>
    <t>4-coumarate--CoA ligase-like 5 [Source:UniProtKB/Swiss-Prot;Acc:Q84P21]</t>
  </si>
  <si>
    <t>TRIAE_CS42_5AL_TGACv1_374757_AA1208240</t>
  </si>
  <si>
    <t>ILRKDLIKLATSKL</t>
  </si>
  <si>
    <t>Traes_5AL_1C1842EF9</t>
  </si>
  <si>
    <t>Traes_5AL_1C1842EF9.1</t>
  </si>
  <si>
    <t>AT1G20560</t>
  </si>
  <si>
    <t>AAE1</t>
  </si>
  <si>
    <t>Probable acyl-activating enzyme 1, peroxisomal [Source:UniProtKB/Swiss-Prot;Acc:F4HUK6]</t>
  </si>
  <si>
    <t>TRIAE_CS42_5AL_TGACv1_375532_AA1223370</t>
  </si>
  <si>
    <t>AMGSLTKIGNSSKL</t>
  </si>
  <si>
    <t>Traes_5AL_F575EBB171</t>
  </si>
  <si>
    <t>Traes_5AL_F575EBB171.1</t>
  </si>
  <si>
    <t>TRIAE_CS42_6BS_TGACv1_513952_AA1652790</t>
  </si>
  <si>
    <t>DKAKAMGSLSTSKL</t>
  </si>
  <si>
    <t>Traes_6AS_E389386E3</t>
  </si>
  <si>
    <t>Traes_6AS_E389386E3.2</t>
  </si>
  <si>
    <t>TRIAE_CS42_4BL_TGACv1_320503_AA1041800</t>
  </si>
  <si>
    <t>MGSLTKIVGNNSKL</t>
  </si>
  <si>
    <t>Traes_4BL_3D74EF963</t>
  </si>
  <si>
    <t>Traes_4BL_3D74EF963.1</t>
  </si>
  <si>
    <t>TRIAE_CS42_4DL_TGACv1_344043_AA1142820</t>
  </si>
  <si>
    <t>AMGSLTKTGSSSKL</t>
  </si>
  <si>
    <t>Traes_4DL_D9FB1861B1</t>
  </si>
  <si>
    <t>Traes_4DL_D9FB1861B1.1</t>
  </si>
  <si>
    <t>AT1G28320</t>
  </si>
  <si>
    <t>DEG15</t>
  </si>
  <si>
    <t>Glyoxysomal processing protease, glyoxysomal [Source:UniProtKB/Swiss-Prot;Acc:Q8VZD4]</t>
  </si>
  <si>
    <t>TRIAE_CS42_1BL_TGACv1_033523_AA0140100</t>
  </si>
  <si>
    <t>DLEAFLKHKIPSKI</t>
  </si>
  <si>
    <t>Traes_1BL_EB561E7B4</t>
  </si>
  <si>
    <t>Traes_1BL_EB561E7B4.1</t>
  </si>
  <si>
    <t>TRIAE_CS42_1DL_TGACv1_063482_AA0227790</t>
  </si>
  <si>
    <t>Traes_1DL_D11386E0E</t>
  </si>
  <si>
    <t>Traes_1DL_D11386E0E.1</t>
  </si>
  <si>
    <t>TRIAE_CS42_1AL_TGACv1_002240_AA0039970</t>
  </si>
  <si>
    <t>Traes_1AL_9C7BECFAC</t>
  </si>
  <si>
    <t>Traes_1AL_9C7BECFAC.1</t>
  </si>
  <si>
    <t>AT1G48320</t>
  </si>
  <si>
    <t>DHNAT1</t>
  </si>
  <si>
    <t>1,4-dihydroxy-2-naphthoyl-CoA thioesterase 1 [Source:UniProtKB/Swiss-Prot;Acc:Q9SX65]</t>
  </si>
  <si>
    <t>TRIAE_CS42_4DS_TGACv1_361093_AA1160700</t>
  </si>
  <si>
    <t>MKSAGEPLRKYSKL</t>
  </si>
  <si>
    <t>Traes_4DS_51B33B672</t>
  </si>
  <si>
    <t>Traes_4DS_51B33B672.1</t>
  </si>
  <si>
    <t>TRIAE_CS42_4AL_TGACv1_289040_AA0963940</t>
  </si>
  <si>
    <t>MKSAGESLRKYSKL</t>
  </si>
  <si>
    <t>Traes_4AL_C781BF843</t>
  </si>
  <si>
    <t>Traes_4AL_C781BF843.1</t>
  </si>
  <si>
    <t>TRIAE_CS42_1AS_TGACv1_020869_AA0080260</t>
  </si>
  <si>
    <t>MKIYEKGIKKYAKL</t>
  </si>
  <si>
    <t>Traes_1AS_188F596C7</t>
  </si>
  <si>
    <t>Traes_1AS_188F596C7.2</t>
  </si>
  <si>
    <t>TRIAE_CS42_1BS_TGACv1_050232_AA0169250</t>
  </si>
  <si>
    <t>MKSYEKGIKKYAKL</t>
  </si>
  <si>
    <t>Traes_1BS_AF5CD333E</t>
  </si>
  <si>
    <t>Traes_1BS_AF5CD333E.1</t>
  </si>
  <si>
    <t>TRIAE_CS42_3B_TGACv1_223908_AA0789370</t>
  </si>
  <si>
    <t>AAAATTTTTPTSKL</t>
  </si>
  <si>
    <t>Traes_3B_7CBC374D0</t>
  </si>
  <si>
    <t>Traes_3B_7CBC374D0.1</t>
  </si>
  <si>
    <t>TRIAE_CS42_4AL_TGACv1_291086_AA0992050</t>
  </si>
  <si>
    <t>Traes_4AL_DAEB3EBA5</t>
  </si>
  <si>
    <t>Traes_4AL_DAEB3EBA5.2</t>
  </si>
  <si>
    <t>TRIAE_CS42_3AS_TGACv1_211675_AA0692980</t>
  </si>
  <si>
    <t>YAAAATTPTPTSKL</t>
  </si>
  <si>
    <t>Traes_3AS_B4EF21AFE</t>
  </si>
  <si>
    <t>Traes_3AS_B4EF21AFE.1</t>
  </si>
  <si>
    <t>TRIAE_CS42_4BS_TGACv1_328641_AA1091550</t>
  </si>
  <si>
    <t>Traes_4BS_1A778C133</t>
  </si>
  <si>
    <t>Traes_4BS_1A778C133.1</t>
  </si>
  <si>
    <t>TRIAE_CS42_5AS_TGACv1_393596_AA1274340</t>
  </si>
  <si>
    <t>GAAPAPTTTATSKL</t>
  </si>
  <si>
    <t>Traes_5AS_767685D44</t>
  </si>
  <si>
    <t>Traes_5AS_767685D44.2</t>
  </si>
  <si>
    <t>AT1G49670</t>
  </si>
  <si>
    <t>NQR</t>
  </si>
  <si>
    <t>ARP protein (REF) [Source:TAIR;Acc:AT1G49670]</t>
  </si>
  <si>
    <t>TRIAE_CS42_5DL_TGACv1_436533_AA1461750</t>
  </si>
  <si>
    <t>VCIDPAYSQTLAKL</t>
  </si>
  <si>
    <t>Traes_5DL_9B33FEEAA</t>
  </si>
  <si>
    <t>Traes_5DL_9B33FEEAA.1</t>
  </si>
  <si>
    <t>TRIAE_CS42_5BL_TGACv1_405848_AA1336340</t>
  </si>
  <si>
    <t>VCMDPAYSQTLAKL</t>
  </si>
  <si>
    <t>Traes_5BL_6835E9416</t>
  </si>
  <si>
    <t>Traes_5BL_6835E9416.3</t>
  </si>
  <si>
    <t>AT1G53850</t>
  </si>
  <si>
    <t>PAE1</t>
  </si>
  <si>
    <t>Proteasome subunit alpha type-5-A [Source:UniProtKB/Swiss-Prot;Acc:O81149]</t>
  </si>
  <si>
    <t>TRIAE_CS42_5AS_TGACv1_393252_AA1270380</t>
  </si>
  <si>
    <t>LYTPAEVEAVIARL</t>
  </si>
  <si>
    <t>Traes_5AS_5C1DC882D</t>
  </si>
  <si>
    <t>Traes_5AS_5C1DC882D.1</t>
  </si>
  <si>
    <t>TRIAE_CS42_4BS_TGACv1_330306_AA1107010</t>
  </si>
  <si>
    <t>Traes_4BS_F8FD35831</t>
  </si>
  <si>
    <t>Traes_4BS_F8FD35831.2</t>
  </si>
  <si>
    <t>TRIAE_CS42_4DL_TGACv1_343093_AA1129430</t>
  </si>
  <si>
    <t>Traes_4DL_4FD3FC9A9</t>
  </si>
  <si>
    <t>Traes_4DL_4FD3FC9A9.1</t>
  </si>
  <si>
    <t>TRIAE_CS42_5BS_TGACv1_423827_AA1383810</t>
  </si>
  <si>
    <t>Traes_5BS_B04E9955D</t>
  </si>
  <si>
    <t>Traes_5BS_B04E9955D.2</t>
  </si>
  <si>
    <t>AT1G54340</t>
  </si>
  <si>
    <t>ICDH</t>
  </si>
  <si>
    <t>Peroxisomal isocitrate dehydrogenase [NADP] [Source:UniProtKB/Swiss-Prot;Acc:Q9SLK0]</t>
  </si>
  <si>
    <t>TRIAE_CS42_3DS_TGACv1_271913_AA0910770</t>
  </si>
  <si>
    <t>AEELRTRLSAKSKL</t>
  </si>
  <si>
    <t>Traes_3DS_AB85A8D36</t>
  </si>
  <si>
    <t>Traes_3DS_AB85A8D36.1</t>
  </si>
  <si>
    <t>TRIAE_CS42_3B_TGACv1_220917_AA0723640</t>
  </si>
  <si>
    <t>Traes_3B_F77D290CD</t>
  </si>
  <si>
    <t>Traes_3B_F77D290CD.2</t>
  </si>
  <si>
    <t>TRIAE_CS42_3AS_TGACv1_213008_AA0704720</t>
  </si>
  <si>
    <t>Traes_3AS_BF0DE4B3D</t>
  </si>
  <si>
    <t>Traes_3AS_BF0DE4B3D.1</t>
  </si>
  <si>
    <t>AT1G55320</t>
  </si>
  <si>
    <t>AAE18</t>
  </si>
  <si>
    <t>Probable acyl-activating enzyme 18, peroxisomal [Source:UniProtKB/Swiss-Prot;Acc:Q84P17]</t>
  </si>
  <si>
    <t>TRIAE_CS42_7DS_TGACv1_622577_AA2042080</t>
  </si>
  <si>
    <t>RDQLKQELANRSKL</t>
  </si>
  <si>
    <t>Traes_7DS_2D73415A8</t>
  </si>
  <si>
    <t>Traes_7DS_2D73415A8.1</t>
  </si>
  <si>
    <t>TRIAE_CS42_5DL_TGACv1_435269_AA1448090</t>
  </si>
  <si>
    <t>Traes_5DL_831BD5039</t>
  </si>
  <si>
    <t>Traes_5DL_831BD5039.1</t>
  </si>
  <si>
    <t>TRIAE_CS42_5BL_TGACv1_405553_AA1330130</t>
  </si>
  <si>
    <t>Traes_5BL_DAE1BD995</t>
  </si>
  <si>
    <t>Traes_5BL_DAE1BD995.2</t>
  </si>
  <si>
    <t>TRIAE_CS42_5AL_TGACv1_375371_AA1220590</t>
  </si>
  <si>
    <t>RDQLKQELASRSKL</t>
  </si>
  <si>
    <t>Traes_5AL_AC0A32629</t>
  </si>
  <si>
    <t>Traes_5AL_AC0A32629.1</t>
  </si>
  <si>
    <t>TRIAE_CS42_7AS_TGACv1_570306_AA1833680</t>
  </si>
  <si>
    <t>Traes_7AS_5AC6B6A80</t>
  </si>
  <si>
    <t>Traes_7AS_5AC6B6A80.1</t>
  </si>
  <si>
    <t>TRIAE_CS42_4AL_TGACv1_288241_AA0941930</t>
  </si>
  <si>
    <t>RDQLKKELANRSKL</t>
  </si>
  <si>
    <t>Traes_4AL_7212E8B41</t>
  </si>
  <si>
    <t>Traes_4AL_7212E8B41.1</t>
  </si>
  <si>
    <t>AT1G65520</t>
  </si>
  <si>
    <t>ECI1</t>
  </si>
  <si>
    <t>Enoyl-CoA delta isomerase 1, peroxisomal [Source:UniProtKB/Swiss-Prot;Acc:O04469]</t>
  </si>
  <si>
    <t>TRIAE_CS42_3B_TGACv1_223981_AA0790530</t>
  </si>
  <si>
    <t>DYGTEAAAAARPRL</t>
  </si>
  <si>
    <t>Traes_3B_5962D8E60</t>
  </si>
  <si>
    <t>Traes_3B_5962D8E60.1</t>
  </si>
  <si>
    <t>AT1G65840</t>
  </si>
  <si>
    <t>PAO4</t>
  </si>
  <si>
    <t>Probable polyamine oxidase 4 [Source:UniProtKB/Swiss-Prot;Acc:Q8H191]</t>
  </si>
  <si>
    <t>TRIAE_CS42_2DL_TGACv1_161475_AA0558760</t>
  </si>
  <si>
    <t>EMTEVMVPLQISRL</t>
  </si>
  <si>
    <t>Traes_2DL_E130D1E89</t>
  </si>
  <si>
    <t>Traes_2DL_E130D1E89.2</t>
  </si>
  <si>
    <t>TRIAE_CS42_2AL_TGACv1_096158_AA0317510</t>
  </si>
  <si>
    <t>Traes_2AL_E647C7D11</t>
  </si>
  <si>
    <t>Traes_2AL_E647C7D11.3</t>
  </si>
  <si>
    <t>TRIAE_CS42_2BL_TGACv1_129799_AA0396430</t>
  </si>
  <si>
    <t>EMAEVMVPLQISRL</t>
  </si>
  <si>
    <t>Traes_2BL_ECCE1D4A8</t>
  </si>
  <si>
    <t>Traes_2BL_ECCE1D4A8.1</t>
  </si>
  <si>
    <t>AAE20</t>
  </si>
  <si>
    <t>Benzoate--CoA ligase, peroxisomal [Source:UniProtKB/Swiss-Prot;Acc:Q9SS01]</t>
  </si>
  <si>
    <t>TRIAE_CS42_1BS_TGACv1_051155_AA0178190</t>
  </si>
  <si>
    <t>DSRPGSALAGKARL</t>
  </si>
  <si>
    <t>Traes_1BS_9E2358A6E</t>
  </si>
  <si>
    <t>Traes_1BS_9E2358A6E.1</t>
  </si>
  <si>
    <t>TRIAE_CS42_5BL_TGACv1_404121_AA1284980</t>
  </si>
  <si>
    <t>DPTRPATMTALSRL</t>
  </si>
  <si>
    <t>Traes_5BL_EE25CD53E</t>
  </si>
  <si>
    <t>Traes_5BL_EE25CD53E.1</t>
  </si>
  <si>
    <t>AT1G66120</t>
  </si>
  <si>
    <t>AAE11</t>
  </si>
  <si>
    <t>Butyrate--CoA ligase AAE11, peroxisomal [Source:UniProtKB/Swiss-Prot;Acc:Q9C8D4]</t>
  </si>
  <si>
    <t>TRIAE_CS42_2BL_TGACv1_129401_AA0382000</t>
  </si>
  <si>
    <t>DTARNLVPLALSKL</t>
  </si>
  <si>
    <t>Traes_2BL_73B07FA3B</t>
  </si>
  <si>
    <t>Traes_2BL_73B07FA3B.1</t>
  </si>
  <si>
    <t>TRIAE_CS42_5BL_TGACv1_405733_AA1334080</t>
  </si>
  <si>
    <t>AVRSLVLPKATSRL</t>
  </si>
  <si>
    <t>Traes_5BL_017315DC6</t>
  </si>
  <si>
    <t>Traes_5BL_017315DC6.1</t>
  </si>
  <si>
    <t>AT1G68010</t>
  </si>
  <si>
    <t>HPR</t>
  </si>
  <si>
    <t>Glycerate dehydrogenase HPR, peroxisomal [Source:UniProtKB/Swiss-Prot;Acc:Q9C9W5]</t>
  </si>
  <si>
    <t>TRIAE_CS42_6AS_TGACv1_486107_AA1556800</t>
  </si>
  <si>
    <t>IVNAKQXGLPSSKL</t>
  </si>
  <si>
    <t>Traes_6AS_27483C00F</t>
  </si>
  <si>
    <t>Traes_6AS_27483C00F.1</t>
  </si>
  <si>
    <t>AT1G70580</t>
  </si>
  <si>
    <t>GGAT2</t>
  </si>
  <si>
    <t>Glutamate--glyoxylate aminotransferase 2 [Source:UniProtKB/Swiss-Prot;Acc:Q9S7E9]</t>
  </si>
  <si>
    <t>TRIAE_CS42_2DL_TGACv1_158041_AA0507040</t>
  </si>
  <si>
    <t>NDSFMEQYQDHSRL</t>
  </si>
  <si>
    <t>Traes_2DL_7052882A8</t>
  </si>
  <si>
    <t>Traes_2DL_7052882A8.1</t>
  </si>
  <si>
    <t>TRIAE_CS42_2AL_TGACv1_093165_AA0273840</t>
  </si>
  <si>
    <t>Traes_2AL_85FCE950B</t>
  </si>
  <si>
    <t>Traes_2AL_85FCE950B.1</t>
  </si>
  <si>
    <t>TRIAE_CS42_2BL_TGACv1_129605_AA0390160</t>
  </si>
  <si>
    <t>NDSFMEQYQNHSRL</t>
  </si>
  <si>
    <t>Traes_2BL_964FC881C</t>
  </si>
  <si>
    <t>Traes_2BL_964FC881C.1</t>
  </si>
  <si>
    <t>AT1G73970</t>
  </si>
  <si>
    <t>unknown protein; Has 34 Blast hits to 33 proteins in 15 species: Archae - 0; Bacteria - 0; Metazoa - 0; Fungi - 0; Plants - 32; Viruses - 0; Other Eukaryotes - 2 (source: NCBI BLink). [Source:TAIR;Acc:AT1G73970]</t>
  </si>
  <si>
    <t>TRIAE_CS42_6BS_TGACv1_515075_AA1667050</t>
  </si>
  <si>
    <t>GGVELSLNRTIARL</t>
  </si>
  <si>
    <t>Traes_6BS_10187CD7F</t>
  </si>
  <si>
    <t>Traes_6BS_10187CD7F.1</t>
  </si>
  <si>
    <t>TRIAE_CS42_6AS_TGACv1_485573_AA1547880</t>
  </si>
  <si>
    <t>Traes_6AS_551C0D112</t>
  </si>
  <si>
    <t>Traes_6AS_551C0D112.2</t>
  </si>
  <si>
    <t>AT2G06050</t>
  </si>
  <si>
    <t>OPR3</t>
  </si>
  <si>
    <t>12-oxophytodienoate reductase 3 [Source:UniProtKB/Swiss-Prot;Acc:Q9FUP0]</t>
  </si>
  <si>
    <t>TRIAE_CS42_7BL_TGACv1_576937_AA1860490</t>
  </si>
  <si>
    <t>YTDYPFLGKPKSRM</t>
  </si>
  <si>
    <t>Traes_7BL_462ABF753</t>
  </si>
  <si>
    <t>Traes_7BL_462ABF753.1</t>
  </si>
  <si>
    <t>TRIAE_CS42_7DL_TGACv1_605890_AA2008410</t>
  </si>
  <si>
    <t>YTDYPFLGKPKARM</t>
  </si>
  <si>
    <t>Traes_7DL_61B099A91</t>
  </si>
  <si>
    <t>Traes_7DL_61B099A91.1</t>
  </si>
  <si>
    <t>TRIAE_CS42_7AL_TGACv1_560239_AA1801960</t>
  </si>
  <si>
    <t>Traes_7AL_4835DC1DE</t>
  </si>
  <si>
    <t>Traes_7AL_4835DC1DE.1</t>
  </si>
  <si>
    <t>AT2G13360</t>
  </si>
  <si>
    <t>AGT1</t>
  </si>
  <si>
    <t>Serine--glyoxylate aminotransferase [Source:UniProtKB/Swiss-Prot;Acc:Q56YA5]</t>
  </si>
  <si>
    <t>TRIAE_CS42_7AS_TGACv1_570299_AA1833530</t>
  </si>
  <si>
    <t>AYLSNSTPLIPSRI</t>
  </si>
  <si>
    <t>Traes_7AS_089028EAD</t>
  </si>
  <si>
    <t>Traes_7AS_089028EAD.1</t>
  </si>
  <si>
    <t>AT2G26230</t>
  </si>
  <si>
    <t>Uricase [Source:UniProtKB/Swiss-Prot;Acc:O04420]</t>
  </si>
  <si>
    <t>TRIAE_CS42_3B_TGACv1_224491_AA0797170</t>
  </si>
  <si>
    <t>GTIEATLSRANSKL</t>
  </si>
  <si>
    <t>Traes_3B_C9D86384C</t>
  </si>
  <si>
    <t>Traes_3B_C9D86384C.2</t>
  </si>
  <si>
    <t>TRIAE_CS42_3DL_TGACv1_250245_AA0864940</t>
  </si>
  <si>
    <t>Traes_3DL_4EDC6E291</t>
  </si>
  <si>
    <t>Traes_3DL_4EDC6E291.1</t>
  </si>
  <si>
    <t>AT2G29590</t>
  </si>
  <si>
    <t>Thioesterase superfamily protein [Source:TAIR;Acc:AT2G29590]</t>
  </si>
  <si>
    <t>TRIAE_CS42_4BS_TGACv1_329082_AA1097740</t>
  </si>
  <si>
    <t>PPPKPAATTHRSNL</t>
  </si>
  <si>
    <t>Traes_4BS_D6EDC0DE1</t>
  </si>
  <si>
    <t>Traes_4BS_D6EDC0DE1.1</t>
  </si>
  <si>
    <t>TRIAE_CS42_4DS_TGACv1_361915_AA1174240</t>
  </si>
  <si>
    <t>PLKPAATTGLKSNL</t>
  </si>
  <si>
    <t>Traes_4DS_EDBD63FD5</t>
  </si>
  <si>
    <t>Traes_4DS_EDBD63FD5.1</t>
  </si>
  <si>
    <t>TRIAE_CS42_4BS_TGACv1_327919_AA1078690</t>
  </si>
  <si>
    <t>PLKPAATTSLKSNL</t>
  </si>
  <si>
    <t>Traes_4BS_C66F3A22A</t>
  </si>
  <si>
    <t>Traes_4BS_C66F3A22A.1</t>
  </si>
  <si>
    <t>TRIAE_CS42_4DS_TGACv1_361326_AA1165790</t>
  </si>
  <si>
    <t>Traes_4DS_3DA2EEA14</t>
  </si>
  <si>
    <t>Traes_4DS_3DA2EEA14.1</t>
  </si>
  <si>
    <t>AT2G35690</t>
  </si>
  <si>
    <t>ACX1.2</t>
  </si>
  <si>
    <t>Putative peroxisomal acyl-coenzyme A oxidase 1.2 [Source:UniProtKB/Swiss-Prot;Acc:Q9ZQP2]</t>
  </si>
  <si>
    <t>TRIAE_CS42_4AL_TGACv1_288271_AA0943050</t>
  </si>
  <si>
    <t>LRPLLKQQLKLSRL</t>
  </si>
  <si>
    <t>Traes_4AL_FAB289E82</t>
  </si>
  <si>
    <t>Traes_4AL_FAB289E82.1</t>
  </si>
  <si>
    <t>AT2G42490</t>
  </si>
  <si>
    <t>Copper amine oxidase family protein [Source:TAIR;Acc:AT2G42490]</t>
  </si>
  <si>
    <t>TRIAE_CS42_6AL_TGACv1_470873_AA1497400</t>
  </si>
  <si>
    <t>ETPKDIQTELISKL</t>
  </si>
  <si>
    <t>Traes_6AL_B5696E73D</t>
  </si>
  <si>
    <t>Traes_6AL_B5696E73D.1</t>
  </si>
  <si>
    <t>TRIAE_CS42_2DL_TGACv1_158668_AA0524180</t>
  </si>
  <si>
    <t>SPKAIQNGALVSKL</t>
  </si>
  <si>
    <t>Traes_2DL_1FF716E43</t>
  </si>
  <si>
    <t>Traes_2DL_1FF716E43.2</t>
  </si>
  <si>
    <t>TRIAE_CS42_6DL_TGACv1_526516_AA1686100</t>
  </si>
  <si>
    <t>Traes_6DL_270CADACF</t>
  </si>
  <si>
    <t>Traes_6DL_270CADACF.2</t>
  </si>
  <si>
    <t>TRIAE_CS42_2BL_TGACv1_132673_AA0439030</t>
  </si>
  <si>
    <t>Traes_2BL_FD8F6184B</t>
  </si>
  <si>
    <t>Traes_2BL_FD8F6184B.1</t>
  </si>
  <si>
    <t>AT2G43020</t>
  </si>
  <si>
    <t>PAO2</t>
  </si>
  <si>
    <t>Probable polyamine oxidase 2 [Source:UniProtKB/Swiss-Prot;Acc:Q9SKX5]</t>
  </si>
  <si>
    <t>TRIAE_CS42_2BL_TGACv1_131596_AA0429620</t>
  </si>
  <si>
    <t>QTATVSVPLLISRL</t>
  </si>
  <si>
    <t>Traes_2BL_DA615F345</t>
  </si>
  <si>
    <t>Traes_2BL_DA615F345.2</t>
  </si>
  <si>
    <t>AT3G06810</t>
  </si>
  <si>
    <t>IBR3</t>
  </si>
  <si>
    <t>Probable acyl-CoA dehydrogenase IBR3 [Source:UniProtKB/Swiss-Prot;Acc:Q8RWZ3]</t>
  </si>
  <si>
    <t>TRIAE_CS42_2AS_TGACv1_113542_AA0357490</t>
  </si>
  <si>
    <t>LGTIAKLELQRARM</t>
  </si>
  <si>
    <t>Traes_2AS_1AB8E365C</t>
  </si>
  <si>
    <t>Traes_2AS_1AB8E365C.1</t>
  </si>
  <si>
    <t>TRIAE_CS42_2DS_TGACv1_177621_AA0581220</t>
  </si>
  <si>
    <t>LGTIAKLELQRARL</t>
  </si>
  <si>
    <t>Traes_2DS_863452C0F</t>
  </si>
  <si>
    <t>Traes_2DS_863452C0F.1</t>
  </si>
  <si>
    <t>TRIAE_CS42_2BS_TGACv1_146717_AA0471430</t>
  </si>
  <si>
    <t>LGTIAKLELQRSRL</t>
  </si>
  <si>
    <t>Traes_2BS_5EBC88E56</t>
  </si>
  <si>
    <t>Traes_2BS_5EBC88E56.1</t>
  </si>
  <si>
    <t>AT3G06860</t>
  </si>
  <si>
    <t>MFP2</t>
  </si>
  <si>
    <t>Peroxisomal fatty acid beta-oxidation multifunctional protein MFP2 [Source:UniProtKB/Swiss-Prot;Acc:Q9ZPI5]</t>
  </si>
  <si>
    <t>TRIAE_CS42_1DS_TGACv1_080292_AA0245410</t>
  </si>
  <si>
    <t>SATKTMNNQAKGKL</t>
  </si>
  <si>
    <t>Traes_1DS_6CC1615EC</t>
  </si>
  <si>
    <t>Traes_1DS_6CC1615EC.2</t>
  </si>
  <si>
    <t>TRIAE_CS42_1AL_TGACv1_000335_AA0009320</t>
  </si>
  <si>
    <t>SLAATTADGTKSRL</t>
  </si>
  <si>
    <t>Traes_1AL_792843F86</t>
  </si>
  <si>
    <t>Traes_1AL_792843F86.1</t>
  </si>
  <si>
    <t>TRIAE_CS42_3DS_TGACv1_272448_AA0920810</t>
  </si>
  <si>
    <t>PLSAPAASQVKSRL</t>
  </si>
  <si>
    <t>Traes_3DS_6A96C249A</t>
  </si>
  <si>
    <t>Traes_3DS_6A96C249A.3</t>
  </si>
  <si>
    <t>TRIAE_CS42_3B_TGACv1_222728_AA0769620</t>
  </si>
  <si>
    <t>PLSAPAASQVKARL</t>
  </si>
  <si>
    <t>Traes_3B_D6CE2B369</t>
  </si>
  <si>
    <t>Traes_3B_D6CE2B369.1</t>
  </si>
  <si>
    <t>PYD4</t>
  </si>
  <si>
    <t>Alanine--glyoxylate aminotransferase 2 homolog 3, mitochondrial [Source:UniProtKB/Swiss-Prot;Acc:Q9SR86]</t>
  </si>
  <si>
    <t>TRIAE_CS42_4AS_TGACv1_307912_AA1024400</t>
  </si>
  <si>
    <t>DFFVDVMDIALSKL</t>
  </si>
  <si>
    <t>Traes_4AS_3004DDF90</t>
  </si>
  <si>
    <t>Traes_4AS_3004DDF90.1</t>
  </si>
  <si>
    <t>TRIAE_CS42_1DL_TGACv1_061085_AA0184600</t>
  </si>
  <si>
    <t>DYMIEVMDIALSKL</t>
  </si>
  <si>
    <t>Traes_1DL_A890AB24C</t>
  </si>
  <si>
    <t>Traes_1DL_A890AB24C.2</t>
  </si>
  <si>
    <t>TRIAE_CS42_4DL_TGACv1_342968_AA1126350</t>
  </si>
  <si>
    <t>Traes_4DL_F6F93D1DF.2</t>
  </si>
  <si>
    <t>TRIAE_CS42_1BL_TGACv1_030734_AA0099440</t>
  </si>
  <si>
    <t>DFMIEVMDIALSKL</t>
  </si>
  <si>
    <t>Traes_1BL_C6ACA137C</t>
  </si>
  <si>
    <t>Traes_1BL_C6ACA137C.1</t>
  </si>
  <si>
    <t>TRIAE_CS42_1AL_TGACv1_000399_AA0011160</t>
  </si>
  <si>
    <t>Traes_1AL_1D8244B27</t>
  </si>
  <si>
    <t>Traes_1AL_1D8244B27.1</t>
  </si>
  <si>
    <t>TRIAE_CS42_4BL_TGACv1_320628_AA1045050</t>
  </si>
  <si>
    <t>Traes_4BL_D3A9ED55E</t>
  </si>
  <si>
    <t>Traes_4BL_D3A9ED55E.2</t>
  </si>
  <si>
    <t>AT3G14290</t>
  </si>
  <si>
    <t>PAE2</t>
  </si>
  <si>
    <t>Proteasome subunit alpha type-5-B [Source:UniProtKB/Swiss-Prot;Acc:Q42134]</t>
  </si>
  <si>
    <t>TRIAE_CS42_4AL_TGACv1_289007_AA0963320</t>
  </si>
  <si>
    <t>LYTPSEVEAVISRL</t>
  </si>
  <si>
    <t>Traes_4AL_8BCE46958</t>
  </si>
  <si>
    <t>Traes_4AL_8BCE46958.1</t>
  </si>
  <si>
    <t>AT3G14420</t>
  </si>
  <si>
    <t>GLO1</t>
  </si>
  <si>
    <t>Peroxisomal (S)-2-hydroxy-acid oxidase GLO1 [Source:UniProtKB/Swiss-Prot;Acc:Q9LRR9]</t>
  </si>
  <si>
    <t>TRIAE_CS42_2BL_TGACv1_129567_AA0388910</t>
  </si>
  <si>
    <t>VTEADKFGVMPSRL</t>
  </si>
  <si>
    <t>Traes_2BL_FB766A312</t>
  </si>
  <si>
    <t>Traes_2BL_FB766A312.2</t>
  </si>
  <si>
    <t>TRIAE_CS42_5AL_TGACv1_376721_AA1240350</t>
  </si>
  <si>
    <t>FTEGDRLGRPLPRM</t>
  </si>
  <si>
    <t>Traes_5AL_E4C37F0BC</t>
  </si>
  <si>
    <t>Traes_5AL_E4C37F0BC.1</t>
  </si>
  <si>
    <t>TRIAE_CS42_2AL_TGACv1_092959_AA0268030</t>
  </si>
  <si>
    <t>Traes_2AL_C51BB91CC</t>
  </si>
  <si>
    <t>Traes_2AL_C51BB91CC.3</t>
  </si>
  <si>
    <t>TRIAE_CS42_5DL_TGACv1_434088_AA1428820</t>
  </si>
  <si>
    <t>Traes_5DL_EED5188AC</t>
  </si>
  <si>
    <t>Traes_5DL_EED5188AC.2</t>
  </si>
  <si>
    <t>TRIAE_CS42_5BL_TGACv1_408001_AA1360910</t>
  </si>
  <si>
    <t>Traes_5BL_D70B77649</t>
  </si>
  <si>
    <t>Traes_5BL_D70B77649.3</t>
  </si>
  <si>
    <t>AT3G15290</t>
  </si>
  <si>
    <t>3-hydroxyacyl-CoA dehydrogenase family protein [Source:TAIR;Acc:AT3G15290]</t>
  </si>
  <si>
    <t>TRIAE_CS42_3B_TGACv1_222492_AA0765830</t>
  </si>
  <si>
    <t>YRRNSSSVKPKSSL</t>
  </si>
  <si>
    <t>Traes_3B_7F4924E42</t>
  </si>
  <si>
    <t>Traes_3B_7F4924E42.1</t>
  </si>
  <si>
    <t>TRIAE_CS42_3DL_TGACv1_253056_AA0893160</t>
  </si>
  <si>
    <t>YGRSSSSVKPKSSL</t>
  </si>
  <si>
    <t>Traes_3DL_A17930988</t>
  </si>
  <si>
    <t>Traes_3DL_A17930988.1</t>
  </si>
  <si>
    <t>AT3G16175</t>
  </si>
  <si>
    <t>Thioesterase superfamily protein [Source:TAIR;Acc:AT3G16175]</t>
  </si>
  <si>
    <t>TRIAE_CS42_3AS_TGACv1_212055_AA0697200</t>
  </si>
  <si>
    <t>MTTSRPKGYQGSKL</t>
  </si>
  <si>
    <t>Traes_3AS_6E07D44CE</t>
  </si>
  <si>
    <t>Traes_3AS_6E07D44CE.2</t>
  </si>
  <si>
    <t>TRIAE_CS42_3DS_TGACv1_271882_AA0910190</t>
  </si>
  <si>
    <t>PAWPTKSNKSRSNL</t>
  </si>
  <si>
    <t>Traes_3DS_7368DB1B8</t>
  </si>
  <si>
    <t>Traes_3DS_7368DB1B8.1</t>
  </si>
  <si>
    <t>TRIAE_CS42_3DS_TGACv1_271882_AA0910200</t>
  </si>
  <si>
    <t>Traes_3DS_D3DD82582</t>
  </si>
  <si>
    <t>Traes_3DS_D3DD82582.1</t>
  </si>
  <si>
    <t>TRIAE_CS42_3B_TGACv1_221583_AA0744930</t>
  </si>
  <si>
    <t>PAWPTKSNKSRSSL</t>
  </si>
  <si>
    <t>Traes_3B_DEBF77DCD</t>
  </si>
  <si>
    <t>Traes_3B_DEBF77DCD.1</t>
  </si>
  <si>
    <t>TRIAE_CS42_3AS_TGACv1_212055_AA0697190</t>
  </si>
  <si>
    <t>PAWPTKSNKSRSKL</t>
  </si>
  <si>
    <t>Traes_3AS_07B5A4CEB</t>
  </si>
  <si>
    <t>Traes_3AS_07B5A4CEB.1</t>
  </si>
  <si>
    <t>AT3G16910</t>
  </si>
  <si>
    <t>AAE7</t>
  </si>
  <si>
    <t>Acetate/butyrate--CoA ligase AAE7, peroxisomal [Source:UniProtKB/Swiss-Prot;Acc:Q8VZF1]</t>
  </si>
  <si>
    <t>TRIAE_CS42_4AS_TGACv1_307572_AA1021530</t>
  </si>
  <si>
    <t>AKAKELGPVKKSRM</t>
  </si>
  <si>
    <t>Traes_4AS_48CB85C72</t>
  </si>
  <si>
    <t>Traes_4AS_48CB85C72.1</t>
  </si>
  <si>
    <t>TRIAE_CS42_4DL_TGACv1_342540_AA1116100</t>
  </si>
  <si>
    <t>Traes_4DL_35887CCAD</t>
  </si>
  <si>
    <t>Traes_4DL_35887CCAD.4</t>
  </si>
  <si>
    <t>TRIAE_CS42_4BL_TGACv1_321737_AA1064840</t>
  </si>
  <si>
    <t>Traes_4BL_9F2B03853</t>
  </si>
  <si>
    <t>Traes_4BL_9F2B03853.1</t>
  </si>
  <si>
    <t>TRIAE_CS42_4AS_TGACv1_307572_AA1021540</t>
  </si>
  <si>
    <t>AKAKELGPVRKSRM</t>
  </si>
  <si>
    <t>Traes_4AS_40BDA4CD0</t>
  </si>
  <si>
    <t>Traes_4AS_40BDA4CD0.1</t>
  </si>
  <si>
    <t>AT3G21720</t>
  </si>
  <si>
    <t>ICL</t>
  </si>
  <si>
    <t>Isocitrate lyase [Source:UniProtKB/Swiss-Prot;Acc:P28297]</t>
  </si>
  <si>
    <t>TRIAE_CS42_2AS_TGACv1_113828_AA0361190</t>
  </si>
  <si>
    <t>SESSSQHALAKSRM</t>
  </si>
  <si>
    <t>Traes_2AS_76D816EE4</t>
  </si>
  <si>
    <t>Traes_2AS_76D816EE4.1</t>
  </si>
  <si>
    <t>TRIAE_CS42_2BS_TGACv1_145994_AA0452210</t>
  </si>
  <si>
    <t>SEGSSQHVLAKSRM</t>
  </si>
  <si>
    <t>Traes_2BS_5E392919C</t>
  </si>
  <si>
    <t>Traes_2BS_5E392919C.1</t>
  </si>
  <si>
    <t>TRIAE_CS42_2DS_TGACv1_177830_AA0585350</t>
  </si>
  <si>
    <t>SESSSQHVLAKSRM</t>
  </si>
  <si>
    <t>Traes_2DS_9721B4EA5</t>
  </si>
  <si>
    <t>Traes_2DS_9721B4EA5.1</t>
  </si>
  <si>
    <t>AT3G48170</t>
  </si>
  <si>
    <t>ALDH10A9</t>
  </si>
  <si>
    <t>Betaine aldehyde dehydrogenase 2, mitochondrial [Source:UniProtKB/Swiss-Prot;Acc:Q9STS1]</t>
  </si>
  <si>
    <t>TRIAE_CS42_2AL_TGACv1_093116_AA0272350</t>
  </si>
  <si>
    <t>KDELYGWYQRPSKL</t>
  </si>
  <si>
    <t>Traes_2AL_5C9497802</t>
  </si>
  <si>
    <t>Traes_2AL_5C9497802.1</t>
  </si>
  <si>
    <t>TRIAE_CS42_2DL_TGACv1_158317_AA0515430</t>
  </si>
  <si>
    <t>Traes_2DL_7399173C7</t>
  </si>
  <si>
    <t>Traes_2DL_7399173C7.1</t>
  </si>
  <si>
    <t>AT3G51840</t>
  </si>
  <si>
    <t>ACX4</t>
  </si>
  <si>
    <t>Acyl-coenzyme A oxidase 4, peroxisomal [Source:UniProtKB/Swiss-Prot;Acc:Q96329]</t>
  </si>
  <si>
    <t>TRIAE_CS42_1DS_TGACv1_082018_AA0263600</t>
  </si>
  <si>
    <t>IASFKPAAVAKSRL</t>
  </si>
  <si>
    <t>Traes_1DS_5C7C282F6</t>
  </si>
  <si>
    <t>Traes_1DS_5C7C282F6.1</t>
  </si>
  <si>
    <t>TRIAE_CS42_1AS_TGACv1_019363_AA0065610</t>
  </si>
  <si>
    <t>Traes_1AS_787535721</t>
  </si>
  <si>
    <t>Traes_1AS_787535721.1</t>
  </si>
  <si>
    <t>AT3G56460</t>
  </si>
  <si>
    <t>GroES-like zinc-binding alcohol dehydrogenase family protein [Source:TAIR;Acc:AT3G56460]</t>
  </si>
  <si>
    <t>TRIAE_CS42_6DL_TGACv1_526387_AA1681560</t>
  </si>
  <si>
    <t>KVMIVMGSSAKSRL</t>
  </si>
  <si>
    <t>Traes_6DL_21618BF83</t>
  </si>
  <si>
    <t>Traes_6DL_21618BF83.1</t>
  </si>
  <si>
    <t>AT3G57810</t>
  </si>
  <si>
    <t>OTU domain-containing protein At3g57810 [Source:UniProtKB/Swiss-Prot;Acc:Q8LBZ4]</t>
  </si>
  <si>
    <t>TRIAE_CS42_5AL_TGACv1_375602_AA1224410</t>
  </si>
  <si>
    <t>ALHIPGNAEPRSRL</t>
  </si>
  <si>
    <t>Traes_5AL_BDBFCA20F</t>
  </si>
  <si>
    <t>Traes_5AL_BDBFCA20F.6</t>
  </si>
  <si>
    <t>TRIAE_CS42_5DL_TGACv1_434179_AA1431080</t>
  </si>
  <si>
    <t>ALHIPGNSEPRSRL</t>
  </si>
  <si>
    <t>Traes_5DL_202C5B429</t>
  </si>
  <si>
    <t>Traes_5DL_202C5B429.2</t>
  </si>
  <si>
    <t>AT3G59710</t>
  </si>
  <si>
    <t>NAD(P)-binding Rossmann-fold superfamily protein [Source:TAIR;Acc:AT3G59710]</t>
  </si>
  <si>
    <t>TRIAE_CS42_6DL_TGACv1_526304_AA1679060</t>
  </si>
  <si>
    <t>MFFKWSTPQLYSKL</t>
  </si>
  <si>
    <t>Traes_6DL_8F09F62F7</t>
  </si>
  <si>
    <t>Traes_6DL_8F09F62F7.1</t>
  </si>
  <si>
    <t>TRIAE_CS42_2AL_TGACv1_094017_AA0291140</t>
  </si>
  <si>
    <t>TFFKWRTPQLYSKL</t>
  </si>
  <si>
    <t>Traes_2AL_4E05A50C2</t>
  </si>
  <si>
    <t>Traes_2AL_4E05A50C2.1</t>
  </si>
  <si>
    <t>TRIAE_CS42_6AL_TGACv1_472100_AA1517740</t>
  </si>
  <si>
    <t>KFFKWSTPQLYSKL</t>
  </si>
  <si>
    <t>Traes_6AL_BACF84672</t>
  </si>
  <si>
    <t>Traes_6AL_BACF84672.2</t>
  </si>
  <si>
    <t>TRIAE_CS42_2BL_TGACv1_130915_AA0419850</t>
  </si>
  <si>
    <t>Traes_2BL_046779FC5</t>
  </si>
  <si>
    <t>Traes_2BL_046779FC5.1</t>
  </si>
  <si>
    <t>TRIAE_CS42_2DL_TGACv1_159768_AA0542470</t>
  </si>
  <si>
    <t>Traes_2DL_5A56BB8D6</t>
  </si>
  <si>
    <t>Traes_2DL_5A56BB8D6.2</t>
  </si>
  <si>
    <t>AT3G61200</t>
  </si>
  <si>
    <t>Thioesterase superfamily protein [Source:TAIR;Acc:AT3G61200]</t>
  </si>
  <si>
    <t>TRIAE_CS42_2BL_TGACv1_129365_AA0380520</t>
  </si>
  <si>
    <t>TSRATFYIMPVASL</t>
  </si>
  <si>
    <t>Traes_2BL_C987930A41</t>
  </si>
  <si>
    <t>Traes_2BL_C987930A41.1</t>
  </si>
  <si>
    <t>TRIAE_CS42_2DL_TGACv1_158276_AA0514460</t>
  </si>
  <si>
    <t>Traes_2DL_28BBFA0DB</t>
  </si>
  <si>
    <t>Traes_2DL_28BBFA0DB.1</t>
  </si>
  <si>
    <t>TRIAE_CS42_2AL_TGACv1_093136_AA0272950</t>
  </si>
  <si>
    <t>Traes_2AL_82D23D918</t>
  </si>
  <si>
    <t>Traes_2AL_82D23D918.2</t>
  </si>
  <si>
    <t>AT4G05160</t>
  </si>
  <si>
    <t>4CLL7</t>
  </si>
  <si>
    <t>4-coumarate--CoA ligase-like 7 [Source:UniProtKB/Swiss-Prot;Acc:Q9M0X9]</t>
  </si>
  <si>
    <t>TRIAE_CS42_4DL_TGACv1_345039_AA1151210</t>
  </si>
  <si>
    <t>LRRELIAQVRSSKL</t>
  </si>
  <si>
    <t>Traes_4DL_CE24009DC</t>
  </si>
  <si>
    <t>Traes_4DL_CE24009DC.1</t>
  </si>
  <si>
    <t>AT4G05530</t>
  </si>
  <si>
    <t>SDRA</t>
  </si>
  <si>
    <t>Short-chain dehydrogenase/reductase SDRA [Source:UniProtKB/Swiss-Prot;Acc:Q9S9W2]</t>
  </si>
  <si>
    <t>TRIAE_CS42_5DL_TGACv1_433443_AA1413280</t>
  </si>
  <si>
    <t>AETIVVAGGTQSRL</t>
  </si>
  <si>
    <t>Traes_5DL_683AE36C9</t>
  </si>
  <si>
    <t>Traes_5DL_683AE36C9.1</t>
  </si>
  <si>
    <t>TRIAE_CS42_5AL_TGACv1_375748_AA1226550</t>
  </si>
  <si>
    <t>Traes_5AL_51CCB66E9</t>
  </si>
  <si>
    <t>Traes_5AL_51CCB66E9.1</t>
  </si>
  <si>
    <t>TRIAE_CS42_5BL_TGACv1_405197_AA1322040</t>
  </si>
  <si>
    <t>Traes_5BL_14259A602</t>
  </si>
  <si>
    <t>Traes_5BL_14259A602.1</t>
  </si>
  <si>
    <t>AT4G16210</t>
  </si>
  <si>
    <t>ECHIA</t>
  </si>
  <si>
    <t>enoyl-CoA hydratase/isomerase A [Source:TAIR;Acc:AT4G16210]</t>
  </si>
  <si>
    <t>TRIAE_CS42_4DL_TGACv1_343155_AA1130720</t>
  </si>
  <si>
    <t>KFIQGRSSRAPSKL</t>
  </si>
  <si>
    <t>Traes_4DL_102136B1E</t>
  </si>
  <si>
    <t>Traes_4DL_102136B1E.1</t>
  </si>
  <si>
    <t>TRIAE_CS42_4BL_TGACv1_320411_AA1038280</t>
  </si>
  <si>
    <t>KFIQGRSSKAPSKL</t>
  </si>
  <si>
    <t>Traes_4BL_A73168A98</t>
  </si>
  <si>
    <t>Traes_4BL_A73168A98.1</t>
  </si>
  <si>
    <t>TRIAE_CS42_4AS_TGACv1_309239_AA1030640</t>
  </si>
  <si>
    <t>Traes_4AS_54DE4BD86</t>
  </si>
  <si>
    <t>Traes_4AS_54DE4BD86.1</t>
  </si>
  <si>
    <t>AT4G18970</t>
  </si>
  <si>
    <t>GDSL esterase/lipase At4g18970 [Source:UniProtKB/Swiss-Prot;Acc:Q93YW8]</t>
  </si>
  <si>
    <t>TRIAE_CS42_3B_TGACv1_221001_AA0726430</t>
  </si>
  <si>
    <t>SDVHPVDLQTLARL</t>
  </si>
  <si>
    <t>Traes_3B_A131217A3</t>
  </si>
  <si>
    <t>Traes_3B_A131217A3.1</t>
  </si>
  <si>
    <t>TRIAE_CS42_1BL_TGACv1_030507_AA0092740</t>
  </si>
  <si>
    <t>SDVHPVDLRTLARL</t>
  </si>
  <si>
    <t>Traes_1BL_DE5AFB97A</t>
  </si>
  <si>
    <t>Traes_1BL_DE5AFB97A.1</t>
  </si>
  <si>
    <t>TRIAE_CS42_1DL_TGACv1_063857_AA0231280</t>
  </si>
  <si>
    <t>Traes_1DL_867246F64</t>
  </si>
  <si>
    <t>Traes_1DL_867246F64.1</t>
  </si>
  <si>
    <t>TRIAE_CS42_1AL_TGACv1_003952_AA0052010</t>
  </si>
  <si>
    <t>SDVHPVDLRTLASL</t>
  </si>
  <si>
    <t>Traes_1AL_189671A74</t>
  </si>
  <si>
    <t>Traes_1AL_189671A74.1</t>
  </si>
  <si>
    <t>AT4G19010</t>
  </si>
  <si>
    <t>4CLL6</t>
  </si>
  <si>
    <t>4-coumarate--CoA ligase-like 6 [Source:UniProtKB/Swiss-Prot;Acc:Q84P24]</t>
  </si>
  <si>
    <t>TRIAE_CS42_1DL_TGACv1_062818_AA0220420</t>
  </si>
  <si>
    <t>AASRSDHTKPSSRL</t>
  </si>
  <si>
    <t>Traes_1DL_B390265A2</t>
  </si>
  <si>
    <t>Traes_1DL_B390265A2.1</t>
  </si>
  <si>
    <t>TRIAE_CS42_1AL_TGACv1_000553_AA0014570</t>
  </si>
  <si>
    <t>AASRSDHTKPSARL</t>
  </si>
  <si>
    <t>Traes_1AL_1A9810B01</t>
  </si>
  <si>
    <t>Traes_1AL_1A9810B01.1</t>
  </si>
  <si>
    <t>AT4G21490</t>
  </si>
  <si>
    <t>NDB3</t>
  </si>
  <si>
    <t>External alternative NAD(P)H-ubiquinone oxidoreductase B3, mitochondrial [Source:UniProtKB/Swiss-Prot;Acc:F4JJJ3]</t>
  </si>
  <si>
    <t>TRIAE_CS42_7AL_TGACv1_558715_AA1795670</t>
  </si>
  <si>
    <t>WTRRFIFGRDSSRI</t>
  </si>
  <si>
    <t>Traes_7AL_F07513A02</t>
  </si>
  <si>
    <t>Traes_7AL_F07513A02.2</t>
  </si>
  <si>
    <t>TRIAE_CS42_3AL_TGACv1_194811_AA0639940</t>
  </si>
  <si>
    <t>WGRRFLFGRDSSSL</t>
  </si>
  <si>
    <t>Traes_3AL_599DA5365</t>
  </si>
  <si>
    <t>Traes_3AL_599DA5365.3</t>
  </si>
  <si>
    <t>TRIAE_CS42_7BL_TGACv1_580130_AA1912180</t>
  </si>
  <si>
    <t>Traes_7BL_DE8A82B94</t>
  </si>
  <si>
    <t>Traes_7BL_DE8A82B94.1</t>
  </si>
  <si>
    <t>TRIAE_CS42_3B_TGACv1_221627_AA0746230</t>
  </si>
  <si>
    <t>WGRRFFFGRDSSSL</t>
  </si>
  <si>
    <t>Traes_3B_9FA95C4B9</t>
  </si>
  <si>
    <t>Traes_3B_9FA95C4B9.1</t>
  </si>
  <si>
    <t>AT4G29010</t>
  </si>
  <si>
    <t>AIM1</t>
  </si>
  <si>
    <t>Peroxisomal fatty acid beta-oxidation multifunctional protein AIM1 [Source:UniProtKB/Swiss-Prot;Acc:Q9ZPI6]</t>
  </si>
  <si>
    <t>TRIAE_CS42_6DS_TGACv1_542620_AA1725520</t>
  </si>
  <si>
    <t>APKTAQQAPTRSRM</t>
  </si>
  <si>
    <t>Traes_6DS_C972C6A71</t>
  </si>
  <si>
    <t>Traes_6DS_C972C6A71.2</t>
  </si>
  <si>
    <t>TRIAE_CS42_3AS_TGACv1_210989_AA0682640</t>
  </si>
  <si>
    <t>APRTAHQASTRSRM</t>
  </si>
  <si>
    <t>Traes_3AS_AA474B823</t>
  </si>
  <si>
    <t>Traes_3AS_AA474B823.1</t>
  </si>
  <si>
    <t>TRIAE_CS42_6AS_TGACv1_486535_AA1562360</t>
  </si>
  <si>
    <t>Traes_6AS_982D1FE34</t>
  </si>
  <si>
    <t>Traes_6AS_982D1FE34.2</t>
  </si>
  <si>
    <t>TRIAE_CS42_3B_TGACv1_223692_AA0785740</t>
  </si>
  <si>
    <t>Traes_3B_FD67A7B67</t>
  </si>
  <si>
    <t>Traes_3B_FD67A7B67.2</t>
  </si>
  <si>
    <t>AT5G03860</t>
  </si>
  <si>
    <t>MLS</t>
  </si>
  <si>
    <t>Malate synthase [Source:UniProtKB/Swiss-Prot;Acc:Q9LZC3]</t>
  </si>
  <si>
    <t>TRIAE_CS42_2DL_TGACv1_159430_AA0538200</t>
  </si>
  <si>
    <t>LIVVHHPRGAASKL</t>
  </si>
  <si>
    <t>Traes_2DL_0AB0ABFD5</t>
  </si>
  <si>
    <t>Traes_2DL_0AB0ABFD5.2</t>
  </si>
  <si>
    <t>TRIAE_CS42_2BL_TGACv1_131053_AA0421820</t>
  </si>
  <si>
    <t>LIVVHHPRGTPSKL</t>
  </si>
  <si>
    <t>Traes_2BL_4AA60700A</t>
  </si>
  <si>
    <t>Traes_2BL_4AA60700A.1</t>
  </si>
  <si>
    <t>TRIAE_CS42_2AL_TGACv1_096810_AA0321480</t>
  </si>
  <si>
    <t>Traes_2AL_BE5540B1E</t>
  </si>
  <si>
    <t>Traes_2AL_BE5540B1E.1</t>
  </si>
  <si>
    <t>AT5G11910</t>
  </si>
  <si>
    <t>alpha/beta-Hydrolases superfamily protein [Source:TAIR;Acc:AT5G11910]</t>
  </si>
  <si>
    <t>TRIAE_CS42_1BL_TGACv1_030382_AA0088740</t>
  </si>
  <si>
    <t>KPRPRKSSSLRPKL</t>
  </si>
  <si>
    <t>Traes_1BL_F20F9ABF4</t>
  </si>
  <si>
    <t>Traes_1BL_F20F9ABF4.2</t>
  </si>
  <si>
    <t>AT5G16370</t>
  </si>
  <si>
    <t>AAE5</t>
  </si>
  <si>
    <t>Probable acyl-activating enzyme 5, peroxisomal [Source:UniProtKB/Swiss-Prot;Acc:Q9FFE6]</t>
  </si>
  <si>
    <t>TRIAE_CS42_2AL_TGACv1_095975_AA0316330</t>
  </si>
  <si>
    <t>GPTRRGVSTTTSKM</t>
  </si>
  <si>
    <t>Traes_2AL_40D982CC8</t>
  </si>
  <si>
    <t>Traes_2AL_40D982CC8.1</t>
  </si>
  <si>
    <t>TRIAE_CS42_2BL_TGACv1_131655_AA0430270</t>
  </si>
  <si>
    <t>Traes_2BL_3EB1B6A74</t>
  </si>
  <si>
    <t>Traes_2BL_3EB1B6A74.1</t>
  </si>
  <si>
    <t>TRIAE_CS42_2DL_TGACv1_157961_AA0503820</t>
  </si>
  <si>
    <t>RCSVRHGNGQRVRL</t>
  </si>
  <si>
    <t>Traes_2DL_89267A3BB</t>
  </si>
  <si>
    <t>Traes_2DL_89267A3BB.1</t>
  </si>
  <si>
    <t>AT5G23050</t>
  </si>
  <si>
    <t>AAE17</t>
  </si>
  <si>
    <t>Probable acyl-activating enzyme 17, peroxisomal [Source:UniProtKB/Swiss-Prot;Acc:F4KBF3]</t>
  </si>
  <si>
    <t>TRIAE_CS42_5AL_TGACv1_376402_AA1236390</t>
  </si>
  <si>
    <t>VLRKEFTQAKHSKI</t>
  </si>
  <si>
    <t>Traes_5AL_DD1665D87</t>
  </si>
  <si>
    <t>Traes_5AL_DD1665D87.3</t>
  </si>
  <si>
    <t>TRIAE_CS42_5DL_TGACv1_434300_AA1433450</t>
  </si>
  <si>
    <t>Traes_5DL_20877B6EA</t>
  </si>
  <si>
    <t>Traes_5DL_20877B6EA.1</t>
  </si>
  <si>
    <t>AT5G23395</t>
  </si>
  <si>
    <t>MIA40</t>
  </si>
  <si>
    <t>Cox19-like CHCH family protein [Source:TAIR;Acc:AT5G23395]</t>
  </si>
  <si>
    <t>TRIAE_CS42_2DL_TGACv1_158260_AA0513890</t>
  </si>
  <si>
    <t>VRAPAWSRESKPKL</t>
  </si>
  <si>
    <t>Traes_2DL_B7E406AD6</t>
  </si>
  <si>
    <t>Traes_2DL_B7E406AD6.1</t>
  </si>
  <si>
    <t>AT5G27600</t>
  </si>
  <si>
    <t>LACS7</t>
  </si>
  <si>
    <t>Long chain acyl-CoA synthetase 7, peroxisomal [Source:UniProtKB/Swiss-Prot;Acc:Q8LKS5]</t>
  </si>
  <si>
    <t>TRIAE_CS42_4BS_TGACv1_328964_AA1096220</t>
  </si>
  <si>
    <t>YAQLLDAESAKPKL</t>
  </si>
  <si>
    <t>Traes_4BS_4AB1E803F</t>
  </si>
  <si>
    <t>Traes_4BS_4AB1E803F.1</t>
  </si>
  <si>
    <t>TRIAE_CS42_4DS_TGACv1_361977_AA1175140</t>
  </si>
  <si>
    <t>YAQLLDAESARPKL</t>
  </si>
  <si>
    <t>Traes_4DS_F24FED64E</t>
  </si>
  <si>
    <t>Traes_4DS_F24FED64E.1</t>
  </si>
  <si>
    <t>TRIAE_CS42_4AL_TGACv1_289382_AA0969920</t>
  </si>
  <si>
    <t>Traes_4AL_5DE165102</t>
  </si>
  <si>
    <t>Traes_4AL_5DE165102.1</t>
  </si>
  <si>
    <t>AT5G37670</t>
  </si>
  <si>
    <t>HSP15.7</t>
  </si>
  <si>
    <t>15.7 kDa heat shock protein, peroxisomal [Source:UniProtKB/Swiss-Prot;Acc:Q9FHQ3]</t>
  </si>
  <si>
    <t>TRIAE_CS42_7AS_TGACv1_570182_AA1831770</t>
  </si>
  <si>
    <t>ARPRTRPIAVSSKL</t>
  </si>
  <si>
    <t>Traes_7AS_040F849A5</t>
  </si>
  <si>
    <t>Traes_7AS_040F849A5.1</t>
  </si>
  <si>
    <t>AT5G42890</t>
  </si>
  <si>
    <t>ATSCP2</t>
  </si>
  <si>
    <t>sterol carrier protein 2 [Source:TAIR;Acc:AT5G42890]</t>
  </si>
  <si>
    <t>TRIAE_CS42_6AL_TGACv1_471208_AA1504690</t>
  </si>
  <si>
    <t>QKFTPDIFPKPSKL</t>
  </si>
  <si>
    <t>Traes_6AL_852EA2EE1</t>
  </si>
  <si>
    <t>Traes_6AL_852EA2EE1.2</t>
  </si>
  <si>
    <t>TRIAE_CS42_6DL_TGACv1_526359_AA1680370</t>
  </si>
  <si>
    <t>Traes_6DL_5C12D3124</t>
  </si>
  <si>
    <t>Traes_6DL_5C12D3124.1</t>
  </si>
  <si>
    <t>AT5G43280</t>
  </si>
  <si>
    <t>ATDCI1</t>
  </si>
  <si>
    <t>delta(3,5),delta(2,4)-dienoyl-CoA isomerase 1 [Source:TAIR;Acc:AT5G43280]</t>
  </si>
  <si>
    <t>TRIAE_CS42_3B_TGACv1_221246_AA0734910</t>
  </si>
  <si>
    <t>KAFMEKRKPVFSKL</t>
  </si>
  <si>
    <t>Traes_3B_85D1018D4</t>
  </si>
  <si>
    <t>Traes_3B_85D1018D4.2</t>
  </si>
  <si>
    <t>TRIAE_CS42_3AL_TGACv1_193655_AA0616600</t>
  </si>
  <si>
    <t>Traes_3AL_04ECCFE4A</t>
  </si>
  <si>
    <t>Traes_3AL_04ECCFE4A.1</t>
  </si>
  <si>
    <t>TRIAE_CS42_3DL_TGACv1_251730_AA0884340</t>
  </si>
  <si>
    <t>Traes_3DL_4A881B797</t>
  </si>
  <si>
    <t>Traes_3DL_4A881B797.1</t>
  </si>
  <si>
    <t>AT5G44250</t>
  </si>
  <si>
    <t>Protein of unknown function DUF829, transmembrane 53 [Source:TAIR;Acc:AT5G44250]</t>
  </si>
  <si>
    <t>TRIAE_CS42_7AS_TGACv1_569709_AA1822280</t>
  </si>
  <si>
    <t>GPFNPIKYLRRSRL</t>
  </si>
  <si>
    <t>Traes_7AS_4D32958AC</t>
  </si>
  <si>
    <t>Traes_7AS_4D32958AC.2</t>
  </si>
  <si>
    <t>TRIAE_CS42_5DL_TGACv1_434081_AA1428540</t>
  </si>
  <si>
    <t>GTSNATKCIRRSRL</t>
  </si>
  <si>
    <t>Traes_5DL_FF25C03661</t>
  </si>
  <si>
    <t>Traes_5DL_FF25C03661.3</t>
  </si>
  <si>
    <t>TRIAE_CS42_5BL_TGACv1_405776_AA1335090</t>
  </si>
  <si>
    <t>GTSNPTKCIRRSRL</t>
  </si>
  <si>
    <t>Traes_5BL_06C275F6A</t>
  </si>
  <si>
    <t>Traes_5BL_06C275F6A.1</t>
  </si>
  <si>
    <t>TRIAE_CS42_7DS_TGACv1_623934_AA2057600</t>
  </si>
  <si>
    <t>Traes_7DS_87FFCC0E3</t>
  </si>
  <si>
    <t>Traes_7DS_87FFCC0E3.1</t>
  </si>
  <si>
    <t>AT5G65940</t>
  </si>
  <si>
    <t>CHY1</t>
  </si>
  <si>
    <t>3-hydroxyisobutyryl-CoA hydrolase 1 [Source:UniProtKB/Swiss-Prot;Acc:Q9LKJ1]</t>
  </si>
  <si>
    <t>TRIAE_CS42_1DL_TGACv1_062095_AA0208690</t>
  </si>
  <si>
    <t>PTRSSHGRRIVPKL</t>
  </si>
  <si>
    <t>Traes_1DL_18AD66E3B</t>
  </si>
  <si>
    <t>Traes_1DL_18AD66E3B.2</t>
  </si>
  <si>
    <t>AT1G04290</t>
  </si>
  <si>
    <t>Thioesterase superfamily protein [Source:TAIR;Acc:AT1G04290]</t>
  </si>
  <si>
    <t>TRIAE_CS42_5DL_TGACv1_433766_AA1421610</t>
  </si>
  <si>
    <t>GRHTKYLANVSSKL</t>
  </si>
  <si>
    <t>Traes_5DL_2D96C2BFD</t>
  </si>
  <si>
    <t>Traes_5DL_2D96C2BFD.1</t>
  </si>
  <si>
    <t>TRIAE_CS42_5BS_TGACv1_423402_AA1376170</t>
  </si>
  <si>
    <t>QARYSKYLGASSKL</t>
  </si>
  <si>
    <t>Traes_5BS_AECDFEAC7</t>
  </si>
  <si>
    <t>Traes_5BS_AECDFEAC7.1</t>
  </si>
  <si>
    <t>TRIAE_CS42_5DS_TGACv1_456665_AA1475860</t>
  </si>
  <si>
    <t>Traes_5DS_87D9614EF</t>
  </si>
  <si>
    <t>Traes_5DS_87D9614EF.1</t>
  </si>
  <si>
    <t>TRIAE_CS42_5AS_TGACv1_393459_AA1272710</t>
  </si>
  <si>
    <t>Traes_5AS_D244CAC4B</t>
  </si>
  <si>
    <t>Traes_5AS_D244CAC4B.1</t>
  </si>
  <si>
    <t>TRIAE_CS42_5AL_TGACv1_378088_AA1251140</t>
  </si>
  <si>
    <t>Traes_5AL_2F5D59D02</t>
  </si>
  <si>
    <t>Traes_5AL_2F5D59D02.2</t>
  </si>
  <si>
    <t>TRIAE_CS42_5BL_TGACv1_405555_AA1330170</t>
  </si>
  <si>
    <t>Traes_5BL_64F4A84B3</t>
  </si>
  <si>
    <t>Traes_5BL_64F4A84B3.2</t>
  </si>
  <si>
    <t>AT4G14430</t>
  </si>
  <si>
    <t>ECI2</t>
  </si>
  <si>
    <t>Enoyl-CoA delta isomerase 2, peroxisomal [Source:UniProtKB/Swiss-Prot;Acc:O23299]</t>
  </si>
  <si>
    <t>TRIAE_CS42_3B_TGACv1_222236_AA0760390</t>
  </si>
  <si>
    <t>KDHGAEAAAARPRL</t>
  </si>
  <si>
    <t>Traes_3B_9F099E1C6</t>
  </si>
  <si>
    <t>Traes_3B_9F099E1C6.1</t>
  </si>
  <si>
    <t>TRIAE_CS42_1AL_TGACv1_000906_AA0021550</t>
  </si>
  <si>
    <t>ESDEEKSRHFASRL</t>
  </si>
  <si>
    <t>Traes_1AL_43A95C11E</t>
  </si>
  <si>
    <t>Traes_1AL_43A95C11E.1</t>
  </si>
  <si>
    <t>AT4G24550</t>
  </si>
  <si>
    <t>AP4M</t>
  </si>
  <si>
    <t>AP-4 complex subunit mu [Source:UniProtKB/Swiss-Prot;Acc:Q9SB50]</t>
  </si>
  <si>
    <t>TRIAE_CS42_2DS_TGACv1_178239_AA0593290</t>
  </si>
  <si>
    <t>VRYVTQANSYVARL</t>
  </si>
  <si>
    <t>Traes_2DS_C0B1BCD8A</t>
  </si>
  <si>
    <t>Traes_2DS_C0B1BCD8A.1</t>
  </si>
  <si>
    <t>TRIAE_CS42_2AS_TGACv1_113445_AA0356120</t>
  </si>
  <si>
    <t>Traes_2AS_15B9A044C</t>
  </si>
  <si>
    <t>Traes_2AS_15B9A044C.1</t>
  </si>
  <si>
    <t>AT5G04620</t>
  </si>
  <si>
    <t>ATBIOF</t>
  </si>
  <si>
    <t>biotin F [Source:TAIR;Acc:AT5G04620]</t>
  </si>
  <si>
    <t>TRIAE_CS42_1BL_TGACv1_031767_AA0120290</t>
  </si>
  <si>
    <t>LSPWLPTCASASRL</t>
  </si>
  <si>
    <t>Traes_1BL_D4C3EE5DD</t>
  </si>
  <si>
    <t>Traes_1BL_D4C3EE5DD.1</t>
  </si>
  <si>
    <t>TRIAE_CS42_1AL_TGACv1_001205_AA0026910</t>
  </si>
  <si>
    <t>EGHSEQSYVAASKL</t>
  </si>
  <si>
    <t>Traes_1AL_8A2F48E0A</t>
  </si>
  <si>
    <t>Traes_1AL_8A2F48E0A.1</t>
  </si>
  <si>
    <t>TRIAE_CS42_1BL_TGACv1_031332_AA0111790</t>
  </si>
  <si>
    <t>Traes_1BL_0BF7D21D4</t>
  </si>
  <si>
    <t>Traes_1BL_0BF7D21D4.1</t>
  </si>
  <si>
    <t>TRIAE_CS42_3B_TGACv1_220673_AA0714830</t>
  </si>
  <si>
    <t>AQHAEQGCASVSRL</t>
  </si>
  <si>
    <t>Traes_3B_7C61CFD9D</t>
  </si>
  <si>
    <t>Traes_3B_7C61CFD9D.1</t>
  </si>
  <si>
    <t>TRIAE_CS42_1DL_TGACv1_061933_AA0205800</t>
  </si>
  <si>
    <t>EGHAEQSYVVASKL</t>
  </si>
  <si>
    <t>Traes_1DL_CE5DCD02D</t>
  </si>
  <si>
    <t>Traes_1DL_CE5DCD02D.2</t>
  </si>
  <si>
    <t>AT5G11210</t>
  </si>
  <si>
    <t>ATGLR2.5</t>
  </si>
  <si>
    <t>glutamate receptor 2.5 [Source:TAIR;Acc:AT5G11210]</t>
  </si>
  <si>
    <t>TRIAE_CS42_5DL_TGACv1_433492_AA1414620</t>
  </si>
  <si>
    <t>KLEAAYIPLLRRKL</t>
  </si>
  <si>
    <t>Traes_5DL_0C71C2881</t>
  </si>
  <si>
    <t>Traes_5DL_0C71C2881.1</t>
  </si>
  <si>
    <t>AT5G38120</t>
  </si>
  <si>
    <t>4CLL8</t>
  </si>
  <si>
    <t>4-coumarate--CoA ligase-like 8 [Source:UniProtKB/Swiss-Prot;Acc:Q84P26]</t>
  </si>
  <si>
    <t>TRIAE_CS42_4DL_TGACv1_344702_AA1149090</t>
  </si>
  <si>
    <t>Traes_4DL_BAA3F5089</t>
  </si>
  <si>
    <t>Traes_4DL_BAA3F5089.1</t>
  </si>
  <si>
    <t>TRIAE_CS42_4BL_TGACv1_321553_AA1062210</t>
  </si>
  <si>
    <t>Traes_4BL_C4C4076B7</t>
  </si>
  <si>
    <t>Traes_4BL_C4C4076B7.1</t>
  </si>
  <si>
    <t>AT5G41210</t>
  </si>
  <si>
    <t>GSTT1</t>
  </si>
  <si>
    <t>Glutathione S-transferase T1 [Source:UniProtKB/Swiss-Prot;Acc:Q9ZRT5]</t>
  </si>
  <si>
    <t>TRIAE_CS42_7BS_TGACv1_592267_AA1934690</t>
  </si>
  <si>
    <t>IFKLKARLNPVSKL</t>
  </si>
  <si>
    <t>Traes_7BS_07D7DA59D</t>
  </si>
  <si>
    <t>Traes_7BS_07D7DA59D.1</t>
  </si>
  <si>
    <t>TRIAE_CS42_5DL_TGACv1_434332_AA1434010</t>
  </si>
  <si>
    <t>FKLKARLNPAASKL</t>
  </si>
  <si>
    <t>Traes_5DL_63F6E8668</t>
  </si>
  <si>
    <t>Traes_5DL_63F6E8668.1</t>
  </si>
  <si>
    <t>TRIAE_CS42_5BL_TGACv1_405825_AA1335900</t>
  </si>
  <si>
    <t>IFKLKARLNPASKL</t>
  </si>
  <si>
    <t>Traes_5BL_B013EB81C</t>
  </si>
  <si>
    <t>Traes_5BL_B013EB81C.1</t>
  </si>
  <si>
    <t>CAT</t>
  </si>
  <si>
    <t>CATALASE</t>
  </si>
  <si>
    <t>TRIAE_CS42_7BL_TGACv1_576925_AA1860110</t>
  </si>
  <si>
    <t>Traes_7BL_7A3B8A199</t>
  </si>
  <si>
    <t>Traes_7BL_7A3B8A199.1</t>
  </si>
  <si>
    <t>TRIAE_CS42_7AL_TGACv1_556567_AA1765730</t>
  </si>
  <si>
    <t>Traes_7AL_F80BC8414</t>
  </si>
  <si>
    <t>Traes_7AL_F80BC8414.1</t>
  </si>
  <si>
    <t>TRIAE_CS42_7DL_TGACv1_602975_AA1973160</t>
  </si>
  <si>
    <t>Traes_7DL_44F6042FE</t>
  </si>
  <si>
    <t>Traes_7DL_44F6042FE.1</t>
  </si>
  <si>
    <t>synonym</t>
  </si>
  <si>
    <t>targeting propability</t>
  </si>
  <si>
    <t>Enzyme Name</t>
  </si>
  <si>
    <t>Sympol</t>
  </si>
  <si>
    <t>SubaCon location</t>
  </si>
  <si>
    <t>Php gene ID</t>
  </si>
  <si>
    <t>localization_Plant-mPLoc</t>
  </si>
  <si>
    <t>CAT1</t>
  </si>
  <si>
    <t>peroxisome</t>
  </si>
  <si>
    <t xml:space="preserve">Peroxisome. </t>
  </si>
  <si>
    <t>Peroxisome</t>
  </si>
  <si>
    <t>CAT2</t>
  </si>
  <si>
    <t>CAT3</t>
  </si>
  <si>
    <t>Ascorbate Peroxidase</t>
  </si>
  <si>
    <t>ATAPX1</t>
  </si>
  <si>
    <t>AT1G07890</t>
  </si>
  <si>
    <t>cytosol</t>
  </si>
  <si>
    <t>Pp3c20_2050V3.1</t>
  </si>
  <si>
    <t>Pp3c20_2100V3.1</t>
  </si>
  <si>
    <t>APX3</t>
  </si>
  <si>
    <t>AT4G35000</t>
  </si>
  <si>
    <t>Pp3c1_26270V3.1</t>
  </si>
  <si>
    <t>APX4</t>
  </si>
  <si>
    <t>AT4G09010</t>
  </si>
  <si>
    <t>plastid</t>
  </si>
  <si>
    <t>Pp3c2_15430V3.1</t>
  </si>
  <si>
    <t>Cytoplasm</t>
  </si>
  <si>
    <t>Pp3c1_18860V3.1</t>
  </si>
  <si>
    <r>
      <t xml:space="preserve">Chloroplast. Cytoplasm. </t>
    </r>
    <r>
      <rPr>
        <b/>
        <sz val="11"/>
        <color rgb="FFFF0000"/>
        <rFont val="Calibri"/>
        <family val="2"/>
        <scheme val="minor"/>
      </rPr>
      <t>Peroxisome.</t>
    </r>
    <r>
      <rPr>
        <b/>
        <sz val="11"/>
        <color rgb="FF5712A3"/>
        <rFont val="Calibri"/>
        <family val="2"/>
        <scheme val="minor"/>
      </rPr>
      <t xml:space="preserve"> </t>
    </r>
  </si>
  <si>
    <t>APX6</t>
  </si>
  <si>
    <t>AT4G32320</t>
  </si>
  <si>
    <t>Pp3c17_7560V3.1</t>
  </si>
  <si>
    <t>TAPX</t>
  </si>
  <si>
    <t>AT1G77490.1</t>
  </si>
  <si>
    <t>Pp3s42_140V3.1</t>
  </si>
  <si>
    <t>Pp3c1_40650V3.1</t>
  </si>
  <si>
    <t xml:space="preserve">Chloroplast. Mitochondrion. </t>
  </si>
  <si>
    <t>monodehydroascorbate reductase</t>
  </si>
  <si>
    <t>MDAR1</t>
  </si>
  <si>
    <t>AT3G52880</t>
  </si>
  <si>
    <t>Pp3c2_8410V3.1</t>
  </si>
  <si>
    <t>MDAR4</t>
  </si>
  <si>
    <t>AT3G27820</t>
  </si>
  <si>
    <t>peroxisome, plastid</t>
  </si>
  <si>
    <t>Pp3c14_26470V3.1</t>
  </si>
  <si>
    <t>Chloroplast</t>
  </si>
  <si>
    <t>Glutathione reductase</t>
  </si>
  <si>
    <t>ATGR1</t>
  </si>
  <si>
    <t>AT3G24170</t>
  </si>
  <si>
    <t>Pp3c5_16850V3.1</t>
  </si>
  <si>
    <t xml:space="preserve">Chloroplast. Cytoplasm. </t>
  </si>
  <si>
    <t>ATGR2</t>
  </si>
  <si>
    <t>AT3G54660</t>
  </si>
  <si>
    <t>Pp3c4_17890V3.1</t>
  </si>
  <si>
    <t xml:space="preserve">Chloroplast. Cytoplasm. Mitochondrion. </t>
  </si>
  <si>
    <t>6-phosphogluconate dehydrogenase</t>
  </si>
  <si>
    <t>PGD2</t>
  </si>
  <si>
    <t>AT3G02360.2</t>
  </si>
  <si>
    <t>Pp3c3_17080V3.1</t>
  </si>
  <si>
    <t>Pp3c4_22990V3.1</t>
  </si>
  <si>
    <t>Pp3c9_24310V3.1</t>
  </si>
  <si>
    <t>failed to be predicted</t>
  </si>
  <si>
    <t>AT3G02360.1</t>
  </si>
  <si>
    <t>Pp3c12_10460V3.1</t>
  </si>
  <si>
    <t>HYD1</t>
  </si>
  <si>
    <t>AT4G20930.1</t>
  </si>
  <si>
    <t>mito</t>
  </si>
  <si>
    <t>Pp3c13_21630V3.1</t>
  </si>
  <si>
    <t>AT4G29120.1</t>
  </si>
  <si>
    <t>Pp3c15_23960V3.1</t>
  </si>
  <si>
    <t>Pp3c4_24300V3.1</t>
  </si>
  <si>
    <t xml:space="preserve">Cell membrane. Chloroplast. Mitochondrion. </t>
  </si>
  <si>
    <t>ISOCITRATE DEHYDROGENASE</t>
  </si>
  <si>
    <t> ICDH1</t>
  </si>
  <si>
    <t>AT4G35260.1</t>
  </si>
  <si>
    <t>Pp3c8_18310V3.1</t>
  </si>
  <si>
    <t>Mitochondrion</t>
  </si>
  <si>
    <t>Pp3c20_2020V3.1</t>
  </si>
  <si>
    <t>Pp3c24_19500V3.1</t>
  </si>
  <si>
    <t> ICDH5</t>
  </si>
  <si>
    <t>AT5G03290.1</t>
  </si>
  <si>
    <t>Pp3c9_4370V3.1</t>
  </si>
  <si>
    <t>Pp3c9_16040V3.1</t>
  </si>
  <si>
    <t>Pp3c15_3920V3.1</t>
  </si>
  <si>
    <t> ICDH6</t>
  </si>
  <si>
    <t>AT1G65930.1</t>
  </si>
  <si>
    <t>Pp3c10_2540V3.1</t>
  </si>
  <si>
    <t>AT5G14590.1</t>
  </si>
  <si>
    <t>Pp3c20_22810V3.1</t>
  </si>
  <si>
    <r>
      <t xml:space="preserve">Chloroplast. Cytoplasm. Mitochondrion. </t>
    </r>
    <r>
      <rPr>
        <b/>
        <sz val="11"/>
        <color rgb="FFFF0000"/>
        <rFont val="Calibri"/>
        <family val="2"/>
        <scheme val="minor"/>
      </rPr>
      <t>Peroxisome.</t>
    </r>
    <r>
      <rPr>
        <b/>
        <sz val="11"/>
        <color rgb="FF5712A3"/>
        <rFont val="Calibri"/>
        <family val="2"/>
        <scheme val="minor"/>
      </rPr>
      <t xml:space="preserve"> </t>
    </r>
  </si>
  <si>
    <t>Pp3c23_14310V3.1</t>
  </si>
  <si>
    <t>6-Phosphogluconolactonase</t>
  </si>
  <si>
    <t>AT3G49360.1</t>
  </si>
  <si>
    <t>vacuole</t>
  </si>
  <si>
    <t>Pp3s34_420V3.1</t>
  </si>
  <si>
    <t>AT5G24400.1</t>
  </si>
  <si>
    <r>
      <t xml:space="preserve">plastid, </t>
    </r>
    <r>
      <rPr>
        <sz val="11"/>
        <color rgb="FFFF0000"/>
        <rFont val="Calibri"/>
        <family val="2"/>
        <scheme val="minor"/>
      </rPr>
      <t>peroxisome</t>
    </r>
  </si>
  <si>
    <t>Pp3c24_17310V3.1</t>
  </si>
  <si>
    <t xml:space="preserve">Chloroplast. Mitochondrion. Nucleus. </t>
  </si>
  <si>
    <t>GLUTATHIONE PEROXIDASE</t>
  </si>
  <si>
    <t>GPX6</t>
  </si>
  <si>
    <t>AT4G11600</t>
  </si>
  <si>
    <t>Pp3c5_13660V3.1</t>
  </si>
  <si>
    <t>Pp3c17_13420V3.1</t>
  </si>
  <si>
    <t>GPX7</t>
  </si>
  <si>
    <t>AT4G31870.1</t>
  </si>
  <si>
    <t>Pp3c4_27460V3.1</t>
  </si>
  <si>
    <t>L-ascorbate oxidase</t>
  </si>
  <si>
    <t>AT5G21100</t>
  </si>
  <si>
    <t>extracell</t>
  </si>
  <si>
    <t>Pp3c16_8470V3.1</t>
  </si>
  <si>
    <t xml:space="preserve">Cell membrane. </t>
  </si>
  <si>
    <t>DEHYDROASCORBATE REDUCTASE 2</t>
  </si>
  <si>
    <t> DHAR1</t>
  </si>
  <si>
    <t>AT1G19570</t>
  </si>
  <si>
    <t>Pp3c20_23200V3.1</t>
  </si>
  <si>
    <t>DHAR2</t>
  </si>
  <si>
    <t>AT1G75270</t>
  </si>
  <si>
    <t>Pp3c22_5470V3.1</t>
  </si>
  <si>
    <t>Pp3c4_26900V3.1</t>
  </si>
  <si>
    <t>Pp3c15_21480V3.1</t>
  </si>
  <si>
    <t xml:space="preserve">Chloroplast. </t>
  </si>
  <si>
    <t>Triticum aestivum gene stable ID (biomart)</t>
  </si>
  <si>
    <t>% identity</t>
  </si>
  <si>
    <t>Treas Transcript</t>
  </si>
  <si>
    <t>description</t>
  </si>
  <si>
    <t>APX1</t>
  </si>
  <si>
    <t>TRIAE_CS42_4BL_TGACv1_320270_AA1033310</t>
  </si>
  <si>
    <t>Traes_4BL_FBE8A057A</t>
  </si>
  <si>
    <t>Traes_4BL_FBE8A057A.1</t>
  </si>
  <si>
    <t>L-ascorbate peroxidase / Ascorbic acid peroxidase</t>
  </si>
  <si>
    <t>TRIAE_CS42_2BS_TGACv1_146384_AA0464000</t>
  </si>
  <si>
    <t>Traes_2BS_2453C5E6B</t>
  </si>
  <si>
    <t>Traes_2BS_2453C5E6B.2</t>
  </si>
  <si>
    <t>L-ASCORBATE PEROXIDASE 2, CYTOSOLIC</t>
  </si>
  <si>
    <t>TRIAE_CS42_4AS_TGACv1_307333_AA1019630</t>
  </si>
  <si>
    <t>Traes_4AS_9EEABCE1C</t>
  </si>
  <si>
    <t>Traes_4AS_9EEABCE1C.1</t>
  </si>
  <si>
    <t>TRIAE_CS42_U_TGACv1_641465_AA2095890</t>
  </si>
  <si>
    <t>TRIAE_CS42_4DL_TGACv1_342793_AA1122380</t>
  </si>
  <si>
    <t>Traes_4DL_8CE055F15</t>
  </si>
  <si>
    <t>Traes_4DL_8CE055F15.1</t>
  </si>
  <si>
    <t>TRIAE_CS42_2DS_TGACv1_179678_AA0608540</t>
  </si>
  <si>
    <t>Traes_2DS_5AA2EEDB7</t>
  </si>
  <si>
    <t>Traes_2DS_5AA2EEDB7.2</t>
  </si>
  <si>
    <t>APXT</t>
  </si>
  <si>
    <t>TRIAE_CS42_6BL_TGACv1_499717_AA1589930</t>
  </si>
  <si>
    <t>Traes_6BL_83DE6DC09</t>
  </si>
  <si>
    <t>Traes_6BL_83DE6DC09.1</t>
  </si>
  <si>
    <t>TRIAE_CS42_5DL_TGACv1_433012_AA1398100</t>
  </si>
  <si>
    <t>Traes_5DL_690A481C7</t>
  </si>
  <si>
    <t>Traes_5DL_690A481C7.1</t>
  </si>
  <si>
    <t>TRIAE_CS42_U_TGACv1_642188_AA2112960</t>
  </si>
  <si>
    <t>TRIAE_CS42_2AL_TGACv1_095116_AA0307060</t>
  </si>
  <si>
    <t>Traes_2AL_0EFC246E7</t>
  </si>
  <si>
    <t>Traes_2AL_0EFC246E7.1</t>
  </si>
  <si>
    <t>TRIAE_CS42_2DL_TGACv1_158409_AA0517920</t>
  </si>
  <si>
    <t>Traes_2DL_59D310517</t>
  </si>
  <si>
    <t>Traes_2DL_59D310517.2</t>
  </si>
  <si>
    <t>TRIAE_CS42_6AL_TGACv1_470886_AA1497540</t>
  </si>
  <si>
    <t>Traes_6AL_80FD46553</t>
  </si>
  <si>
    <t>Traes_6AL_80FD46553.1</t>
  </si>
  <si>
    <t>TRIAE_CS42_6DL_TGACv1_526775_AA1691860</t>
  </si>
  <si>
    <t>Traes_6DL_2A99B8CDC</t>
  </si>
  <si>
    <t>Traes_6DL_2A99B8CDC.1</t>
  </si>
  <si>
    <t>TRIAE_CS42_5AS_TGACv1_392962_AA1266880</t>
  </si>
  <si>
    <t>Traes_5AS_3AFCAA6AC</t>
  </si>
  <si>
    <t>Traes_5AS_3AFCAA6AC.1</t>
  </si>
  <si>
    <t>TRIAE_CS42_2BL_TGACv1_130399_AA0410390</t>
  </si>
  <si>
    <t>Traes_2BL_C8F030038</t>
  </si>
  <si>
    <t>Traes_2BL_C8F030038.2</t>
  </si>
  <si>
    <t>TL29</t>
  </si>
  <si>
    <t>TRIAE_CS42_2BL_TGACv1_130632_AA0415000</t>
  </si>
  <si>
    <t>Traes_2BL_E3222439E</t>
  </si>
  <si>
    <t>Traes_2BL_E3222439E.1</t>
  </si>
  <si>
    <t>THYLAKOID LUMENAL 29 KDA PROTEIN, CHLOROPLASTIC</t>
  </si>
  <si>
    <t>TRIAE_CS42_2AL_TGACv1_093910_AA0289210</t>
  </si>
  <si>
    <t>Traes_2AL_7EABAC855</t>
  </si>
  <si>
    <t>Traes_2AL_7EABAC855.1</t>
  </si>
  <si>
    <t>TRIAE_CS42_2DL_TGACv1_158490_AA0520050</t>
  </si>
  <si>
    <t>Traes_2DL_AFBB29E25</t>
  </si>
  <si>
    <t>Traes_2DL_AFBB29E25.1</t>
  </si>
  <si>
    <t>TRIAE_CS42_7DS_TGACv1_622248_AA2036300</t>
  </si>
  <si>
    <t>Traes_7DS_F64FA7C37</t>
  </si>
  <si>
    <t>Traes_7DS_F64FA7C37.1</t>
  </si>
  <si>
    <t>L-ASCORBATE PEROXIDASE 6-RELATED</t>
  </si>
  <si>
    <t>TRIAE_CS42_7AS_TGACv1_569272_AA1812160</t>
  </si>
  <si>
    <t>Traes_7AS_34C289BBE</t>
  </si>
  <si>
    <t>Traes_7AS_34C289BBE.1</t>
  </si>
  <si>
    <t>TRIAE_CS42_7BS_TGACv1_592882_AA1945690</t>
  </si>
  <si>
    <t>Traes_7BS_984D5C4A3</t>
  </si>
  <si>
    <t>Traes_7BS_984D5C4A3.1</t>
  </si>
  <si>
    <t>AT4G35970.1</t>
  </si>
  <si>
    <t>APX5</t>
  </si>
  <si>
    <t>TRIAE_CS42_7AS_TGACv1_569494_AA1817480</t>
  </si>
  <si>
    <t>Traes_2AS_2B95E681C</t>
  </si>
  <si>
    <t>Traes_2AS_2B95E681C.</t>
  </si>
  <si>
    <t>TRIAE_CS42_7DS_TGACv1_624295_AA2060370</t>
  </si>
  <si>
    <t>Traes_7DS_F0152FC36</t>
  </si>
  <si>
    <t>Traes_7DS_F0152FC36.1</t>
  </si>
  <si>
    <t>TRIAE_CS42_7BS_TGACv1_593978_AA1955430</t>
  </si>
  <si>
    <t>Traes_7BS_3878BF050</t>
  </si>
  <si>
    <t>Traes_7BS_3878BF050.1</t>
  </si>
  <si>
    <t>AT1G64190.1</t>
  </si>
  <si>
    <t>TRIAE_CS42_1BL_TGACv1_031793_AA0120640</t>
  </si>
  <si>
    <t>Traes_1BL_917AB0D4B</t>
  </si>
  <si>
    <t>Traes_1BL_917AB0D4B.1</t>
  </si>
  <si>
    <t>Phosphogluconate dehydrogenase (NADP(+)-dependent, decarboxylating) / Phosphogluconic acid dehydrogenase</t>
  </si>
  <si>
    <t>TRIAE_CS42_1DL_TGACv1_063674_AA0229740</t>
  </si>
  <si>
    <t>Traes_1DL_B4E0DFCC9</t>
  </si>
  <si>
    <t>Traes_1DL_B4E0DFCC9.1</t>
  </si>
  <si>
    <t>TRIAE_CS42_1AL_TGACv1_001598_AA0032730</t>
  </si>
  <si>
    <t>Traes_1AL_F1BBE97D5</t>
  </si>
  <si>
    <t>Traes_1AL_F1BBE97D5.1</t>
  </si>
  <si>
    <t>AT1G71180.1</t>
  </si>
  <si>
    <t>TRIAE_CS42_1DL_TGACv1_064760_AA0235630</t>
  </si>
  <si>
    <t>TRIAE_CS42_U_TGACv1_641277_AA2090420</t>
  </si>
  <si>
    <t>TRIAE_CS42_1BL_TGACv1_033291_AA0138500</t>
  </si>
  <si>
    <t>TRIAE_CS42_2AS_TGACv1_112793_AA0345320</t>
  </si>
  <si>
    <t>Traes_2AS_7B226C0D4</t>
  </si>
  <si>
    <t>Traes_2AS_7B226C0D4.1</t>
  </si>
  <si>
    <t>2-hydroxy-3-oxopropionate reductase / Tartronate semialdehyde reductase</t>
  </si>
  <si>
    <t>TRIAE_CS42_2DS_TGACv1_177401_AA0575740</t>
  </si>
  <si>
    <t>TRIAE_CS42_7DL_TGACv1_602761_AA1967670</t>
  </si>
  <si>
    <t>Traes_7DL_E47632812</t>
  </si>
  <si>
    <t>Traes_7DL_E47632812.2</t>
  </si>
  <si>
    <t>NADP oxidoreductase coenzyme F420-dependent (F420_oxidored) // NAD-binding of NADP-dependent 3-hydroxyisobutyrate dehydrogenase (NAD_binding_11)</t>
  </si>
  <si>
    <t>TRIAE_CS42_7BL_TGACv1_578394_AA1894090</t>
  </si>
  <si>
    <t>Traes_7BL_D5D98306F</t>
  </si>
  <si>
    <t>Traes_7BL_D5D98306F.2</t>
  </si>
  <si>
    <t>TRIAE_CS42_7AL_TGACv1_559789_AA1800790</t>
  </si>
  <si>
    <t>Traes_7AL_EA2848B17</t>
  </si>
  <si>
    <t>Traes_7AL_EA2848B17.1</t>
  </si>
  <si>
    <t>TRIAE_CS42_3B_TGACv1_223760_AA0786780</t>
  </si>
  <si>
    <t>Traes_3B_E79B0B6AA</t>
  </si>
  <si>
    <t>Traes_3B_E79B0B6AA.2</t>
  </si>
  <si>
    <t>TRIAE_CS42_3DL_TGACv1_251159_AA0878170</t>
  </si>
  <si>
    <t>Traes_3DL_E3B38D142</t>
  </si>
  <si>
    <t>Traes_3DL_E3B38D142.1</t>
  </si>
  <si>
    <t>TRIAE_CS42_3AL_TGACv1_195115_AA0644970</t>
  </si>
  <si>
    <t>Traes_3AL_DE8B8B3A5</t>
  </si>
  <si>
    <t>Traes_3AL_DE8B8B3A5.1</t>
  </si>
  <si>
    <t>EMB2024</t>
  </si>
  <si>
    <t>TRIAE_CS42_7DS_TGACv1_622033_AA2031340</t>
  </si>
  <si>
    <t>Traes_7DS_16B2E2B00</t>
  </si>
  <si>
    <t>Traes_7DS_16B2E2B00.1</t>
  </si>
  <si>
    <t>6-PHOSPHOGLUCONOLACTONASE</t>
  </si>
  <si>
    <t>TRIAE_CS42_5BL_TGACv1_405530_AA1329550</t>
  </si>
  <si>
    <t>Traes_5BL_BF98F80FD</t>
  </si>
  <si>
    <t>Traes_5BL_BF98F80FD.2</t>
  </si>
  <si>
    <t>TRIAE_CS42_7AS_TGACv1_569658_AA1821250</t>
  </si>
  <si>
    <t>Traes_7AS_6F7314B66</t>
  </si>
  <si>
    <t>Traes_7AS_6F7314B66.1</t>
  </si>
  <si>
    <t>TRIAE_CS42_5DL_TGACv1_434818_AA1442110</t>
  </si>
  <si>
    <t>Traes_5DL_1B675EB8F</t>
  </si>
  <si>
    <t>Traes_5DL_1B675EB8F.1</t>
  </si>
  <si>
    <t>AT1G13700.1</t>
  </si>
  <si>
    <t>PGL1</t>
  </si>
  <si>
    <t>TRIAE_CS42_2DS_TGACv1_177259_AA0570970</t>
  </si>
  <si>
    <t>TRIAE_CS42_2AS_TGACv1_113417_AA0355730</t>
  </si>
  <si>
    <t>Traes_2AS_BA3589B63</t>
  </si>
  <si>
    <t>Traes_2AS_BA3589B63.1</t>
  </si>
  <si>
    <t>TRIAE_CS42_2BS_TGACv1_146252_AA0460450</t>
  </si>
  <si>
    <t>Traes_2BS_A5292DE10</t>
  </si>
  <si>
    <t>Traes_2BS_A5292DE10.2</t>
  </si>
  <si>
    <t>TRIAE_CS42_2DS_TGACv1_177259_AA0570980</t>
  </si>
  <si>
    <t>Traes_2DS_6B74702B8</t>
  </si>
  <si>
    <t>Traes_2DS_6B74702B8.1</t>
  </si>
  <si>
    <t>DHAR1</t>
  </si>
  <si>
    <t>TRIAE_CS42_1AS_TGACv1_019083_AA0060250</t>
  </si>
  <si>
    <t>Traes_1AS_A053EC112</t>
  </si>
  <si>
    <t>Traes_1AS_A053EC112.1</t>
  </si>
  <si>
    <t>GLUTATHIONE S-TRANSFERASE DHAR3, CHLOROPLASTIC</t>
  </si>
  <si>
    <t>TRIAE_CS42_1BS_TGACv1_051062_AA0177560</t>
  </si>
  <si>
    <t>Traes_1BS_F226DF9B4</t>
  </si>
  <si>
    <t>Traes_1BS_F226DF9B4.1</t>
  </si>
  <si>
    <t>TRIAE_CS42_1DS_TGACv1_080640_AA0251420</t>
  </si>
  <si>
    <t>Traes_1DS_6F774865F</t>
  </si>
  <si>
    <t>Traes_1DS_6F774865F.2</t>
  </si>
  <si>
    <t>AT1G32480.1</t>
  </si>
  <si>
    <t>IDH-IV</t>
  </si>
  <si>
    <t>TRIAE_CS42_2BL_TGACv1_132202_AA0435990</t>
  </si>
  <si>
    <t>Traes_2BL_99D8E10C4</t>
  </si>
  <si>
    <t>Traes_2BL_99D8E10C4.2</t>
  </si>
  <si>
    <t>ISOCITRATE DEHYDROGENASE [NAD] REGULATORY SUBUNIT 2, MITOCHONDRIAL-RELATED</t>
  </si>
  <si>
    <t>TRIAE_CS42_6AL_TGACv1_471687_AA1512900</t>
  </si>
  <si>
    <t>Traes_6AL_1571A073E</t>
  </si>
  <si>
    <t>Traes_6AL_1571A073E.1</t>
  </si>
  <si>
    <t>TRIAE_CS42_6BL_TGACv1_500178_AA1600610</t>
  </si>
  <si>
    <t>Traes_6BL_2D2978AFB</t>
  </si>
  <si>
    <t>Traes_6BL_2D2978AFB.1</t>
  </si>
  <si>
    <t>TRIAE_CS42_6DL_TGACv1_528105_AA1711600</t>
  </si>
  <si>
    <t>Traes_6DL_DC91E760F</t>
  </si>
  <si>
    <t>Traes_6DL_DC91E760F.1</t>
  </si>
  <si>
    <t>TRIAE_CS42_2DL_TGACv1_158240_AA0513300</t>
  </si>
  <si>
    <t>Traes_2DL_5DC29CA02</t>
  </si>
  <si>
    <t>Traes_2DL_5DC29CA02.1</t>
  </si>
  <si>
    <t>Isocitrate dehydrogenase (NAD(+)) / Nicotinamide adenine dinucleotide isocitrate dehydrogenase</t>
  </si>
  <si>
    <t>TRIAE_CS42_2AL_TGACv1_093025_AA0269750</t>
  </si>
  <si>
    <t>Traes_2AL_F215A8C60</t>
  </si>
  <si>
    <t>Traes_2AL_F215A8C60.2</t>
  </si>
  <si>
    <t>AT1G54340.1</t>
  </si>
  <si>
    <t>NADP-SPECIFIC ISOCITRATE DEHYDROGENASE</t>
  </si>
  <si>
    <t>IDH5</t>
  </si>
  <si>
    <t>TRIAE_CS42_2BL_TGACv1_129393_AA0381560</t>
  </si>
  <si>
    <t>Traes_2BL_B64F61BB8</t>
  </si>
  <si>
    <t>Traes_2BL_B64F61BB8.1</t>
  </si>
  <si>
    <t>TRIAE_CS42_2AL_TGACv1_093946_AA0289880</t>
  </si>
  <si>
    <t>Traes_2AL_30692AE33</t>
  </si>
  <si>
    <t>Traes_2AL_30692AE33.1</t>
  </si>
  <si>
    <t>TRIAE_CS42_6AL_TGACv1_471483_AA1509530</t>
  </si>
  <si>
    <t>Traes_6AL_01EDC34DB</t>
  </si>
  <si>
    <t>Traes_6AL_01EDC34DB.1</t>
  </si>
  <si>
    <t>3-isopropylmalate dehydrogenase / IMDH</t>
  </si>
  <si>
    <t>TRIAE_CS42_6DL_TGACv1_528252_AA1712830</t>
  </si>
  <si>
    <t>Traes_6DL_5781B284A</t>
  </si>
  <si>
    <t>Traes_6DL_5781B284A.1</t>
  </si>
  <si>
    <t>TRIAE_CS42_6BL_TGACv1_499916_AA1594720</t>
  </si>
  <si>
    <t>Traes_6BL_09F719397</t>
  </si>
  <si>
    <t>Traes_6BL_09F719397.1</t>
  </si>
  <si>
    <t>T15N1_80</t>
  </si>
  <si>
    <t>TRIAE_CS42_2DL_TGACv1_159084_AA0532060</t>
  </si>
  <si>
    <t>Traes_2DL_434374F62</t>
  </si>
  <si>
    <t>Traes_2DL_434374F62.1</t>
  </si>
  <si>
    <t>ISOCITRATE DEHYDROGENASE [NADP], CHLOROPLASTIC/MITOCHONDRIAL</t>
  </si>
  <si>
    <t>TRIAE_CS42_2BL_TGACv1_129772_AA0395390</t>
  </si>
  <si>
    <t>Traes_2BL_CEC7F2D7B</t>
  </si>
  <si>
    <t>Traes_2BL_CEC7F2D7B.1</t>
  </si>
  <si>
    <t>TRIAE_CS42_2AL_TGACv1_094054_AA0291710</t>
  </si>
  <si>
    <t>Traes_2AL_837353248</t>
  </si>
  <si>
    <t>Traes_2AL_837353248.1</t>
  </si>
  <si>
    <t>AT1G63940.2</t>
  </si>
  <si>
    <t>MDAR6</t>
  </si>
  <si>
    <t>TRIAE_CS42_7BL_TGACv1_581111_AA1916500</t>
  </si>
  <si>
    <t>Traes_7BL_A7120C76A</t>
  </si>
  <si>
    <t>Traes_7BL_A7120C76A.1</t>
  </si>
  <si>
    <t>MONODEHYDROASCORBATE REDUCTASE, CHLOROPLASTIC</t>
  </si>
  <si>
    <t>TRIAE_CS42_U_TGACv1_642723_AA2122250</t>
  </si>
  <si>
    <t>TRIAE_CS42_7AL_TGACv1_556324_AA1760960</t>
  </si>
  <si>
    <t>Traes_7AL_570C9BD7F</t>
  </si>
  <si>
    <t>Traes_7AL_570C9BD7F.1</t>
  </si>
  <si>
    <t>ATMDAR4</t>
  </si>
  <si>
    <t>TRIAE_CS42_6BL_TGACv1_499432_AA1582470</t>
  </si>
  <si>
    <t>Traes_6BL_A72F03DBC</t>
  </si>
  <si>
    <t>Traes_6BL_A72F03DBC.2</t>
  </si>
  <si>
    <t>TRIAE_CS42_6DL_TGACv1_526828_AA1692800</t>
  </si>
  <si>
    <t>Traes_6DL_6BEE08BFB</t>
  </si>
  <si>
    <t>Traes_6DL_6BEE08BFB.1</t>
  </si>
  <si>
    <t>DISULFIDE OXIDOREDUCTASE</t>
  </si>
  <si>
    <t>TRIAE_CS42_6DL_TGACv1_526828_AA1692810</t>
  </si>
  <si>
    <t>Traes_6DL_A956420EA</t>
  </si>
  <si>
    <t>Traes_6DL_A956420EA.2</t>
  </si>
  <si>
    <t>MONODEHYDROASCORBATE REDUCTASE, CYTOPLASMIC ISOFORM 2-RELATED</t>
  </si>
  <si>
    <t>TRIAE_CS42_6AL_TGACv1_471762_AA1513920</t>
  </si>
  <si>
    <t>Traes_6AL_AC7635E23</t>
  </si>
  <si>
    <t>Traes_6AL_AC7635E23.3</t>
  </si>
  <si>
    <t>ATMDAR1</t>
  </si>
  <si>
    <t>TRIAE_CS42_7DS_TGACv1_622150_AA2033940</t>
  </si>
  <si>
    <t>Traes_7DS_5BC7069B8</t>
  </si>
  <si>
    <t>Traes_7DS_5BC7069B8.2</t>
  </si>
  <si>
    <t>TRIAE_CS42_4BS_TGACv1_329408_AA1100960</t>
  </si>
  <si>
    <t>Traes_4BS_875AC09D2</t>
  </si>
  <si>
    <t>Traes_4BS_875AC09D2.1</t>
  </si>
  <si>
    <t>MONODEHYDROASCORBATE REDUCTASE, CYTOPLASMIC ISOFORM 1-RELATED</t>
  </si>
  <si>
    <t>TRIAE_CS42_4AL_TGACv1_289606_AA0973980</t>
  </si>
  <si>
    <t>Traes_4AL_C6ADF44E1</t>
  </si>
  <si>
    <t>Traes_4AL_C6ADF44E1.1</t>
  </si>
  <si>
    <t>TRIAE_CS42_7AS_TGACv1_569696_AA1822040</t>
  </si>
  <si>
    <t>Traes_7AS_6EE0C96F1</t>
  </si>
  <si>
    <t>Traes_7AS_6EE0C96F1.1</t>
  </si>
  <si>
    <t>TRIAE_CS42_4DS_TGACv1_360999_AA1158060</t>
  </si>
  <si>
    <t>Traes_4DS_83BA620C6</t>
  </si>
  <si>
    <t>Traes_4DS_83BA620C6.1</t>
  </si>
  <si>
    <t>TRIAE_CS42_7BS_TGACv1_592828_AA1944800</t>
  </si>
  <si>
    <t>Traes_7BS_34D944335</t>
  </si>
  <si>
    <t>Traes_7BS_34D944335.1</t>
  </si>
  <si>
    <t>Oxidoreductase</t>
  </si>
  <si>
    <t>AT2G25080.1</t>
  </si>
  <si>
    <t>GPX1</t>
  </si>
  <si>
    <t>TRIAE_CS42_7AS_TGACv1_569782_AA1824030</t>
  </si>
  <si>
    <t>Traes_7AS_634102ABF</t>
  </si>
  <si>
    <t>Traes_7AS_634102ABF.1</t>
  </si>
  <si>
    <t>Phospholipid-hydroperoxide glutathione peroxidase / Peroxidation-inhibiting protein</t>
  </si>
  <si>
    <t>TRIAE_CS42_7DS_TGACv1_622143_AA2033760</t>
  </si>
  <si>
    <t>Traes_7DS_546D3927E</t>
  </si>
  <si>
    <t>Traes_7DS_546D3927E.2</t>
  </si>
  <si>
    <t>TRIAE_CS42_7BS_TGACv1_593328_AA1950530</t>
  </si>
  <si>
    <t>Traes_7BS_8F739045B</t>
  </si>
  <si>
    <t>Traes_7BS_8F739045B.1</t>
  </si>
  <si>
    <t>AT2G48150.1</t>
  </si>
  <si>
    <t>GPX4</t>
  </si>
  <si>
    <t>TRIAE_CS42_4AS_TGACv1_306489_AA1008990</t>
  </si>
  <si>
    <t>Traes_4BS_DEACD7F0B</t>
  </si>
  <si>
    <t>Traes_4BS_DEACD7F0B.2</t>
  </si>
  <si>
    <t>GLUTATHIONE PEROXIDASE 4-RELATED</t>
  </si>
  <si>
    <t>TRIAE_CS42_U_TGACv1_641855_AA2105830</t>
  </si>
  <si>
    <t>AT1G63460.1</t>
  </si>
  <si>
    <t>GPX8</t>
  </si>
  <si>
    <t>TRIAE_CS42_2AL_TGACv1_094743_AA0302410</t>
  </si>
  <si>
    <t>Traes_2AL_9E2B4D4AD</t>
  </si>
  <si>
    <t>Traes_2AL_9E2B4D4AD.2</t>
  </si>
  <si>
    <t>TRIAE_CS42_2BL_TGACv1_130949_AA0420440</t>
  </si>
  <si>
    <t>Traes_2BL_432C191B71</t>
  </si>
  <si>
    <t>Traes_2BL_432C191B71.1</t>
  </si>
  <si>
    <t>C2 CALCIUM/LIPID-BINDING PLANT PHOSPHORIBOSYLTRANSFERASE FAMILY PROTEIN</t>
  </si>
  <si>
    <t>TRIAE_CS42_6BL_TGACv1_499891_AA1594130</t>
  </si>
  <si>
    <t>Traes_6BL_8360C77EF</t>
  </si>
  <si>
    <t>Traes_6BL_8360C77EF.2</t>
  </si>
  <si>
    <t>TRIAE_CS42_2DL_TGACv1_157956_AA0503330</t>
  </si>
  <si>
    <t>Traes_2DL_D5CCFB79D</t>
  </si>
  <si>
    <t>Traes_2DL_D5CCFB79D.1</t>
  </si>
  <si>
    <t>TRIAE_CS42_U_TGACv1_641028_AA2082690</t>
  </si>
  <si>
    <t>TRIAE_CS42_6DL_TGACv1_526629_AA1688510</t>
  </si>
  <si>
    <t>Traes_6DL_F16253948</t>
  </si>
  <si>
    <t>Traes_6DL_F16253948.1</t>
  </si>
  <si>
    <t>TRIAE_CS42_6BL_TGACv1_500983_AA1612200</t>
  </si>
  <si>
    <t>Traes_6BL_3DE1356B2</t>
  </si>
  <si>
    <t>Traes_6BL_3DE1356B2.1</t>
  </si>
  <si>
    <t>Glutathione-disulfide reductase / NADPH:oxidized-glutathione oxidoreductase</t>
  </si>
  <si>
    <t>TRIAE_CS42_2DS_TGACv1_177510_AA0579130</t>
  </si>
  <si>
    <t>Traes_2DS_93A843927</t>
  </si>
  <si>
    <t>Traes_2DS_93A843927.1</t>
  </si>
  <si>
    <t>GLUTATHIONE REDUCTASE, CHLOROPLASTIC</t>
  </si>
  <si>
    <t>TRIAE_CS42_6AL_TGACv1_471081_AA1502320</t>
  </si>
  <si>
    <t>Traes_6AL_541B0B87B</t>
  </si>
  <si>
    <t>Traes_6AL_541B0B87B.1</t>
  </si>
  <si>
    <t>TRIAE_CS42_6DL_TGACv1_530084_AA1719300</t>
  </si>
  <si>
    <t>Traes_6DL_710F6519F</t>
  </si>
  <si>
    <t>Traes_6DL_710F6519F.1</t>
  </si>
  <si>
    <t>TRIAE_CS42_6DL_TGACv1_526737_AA1691050</t>
  </si>
  <si>
    <t>Traes_6DL_FF2824756</t>
  </si>
  <si>
    <t>Traes_6DL_FF2824756.1</t>
  </si>
  <si>
    <t>TRIAE_CS42_6BL_TGACv1_500983_AA1612210</t>
  </si>
  <si>
    <t>Traes_6BL_B9A04B60D</t>
  </si>
  <si>
    <t>Traes_6BL_B9A04B60D.2</t>
  </si>
  <si>
    <t>EMB2360</t>
  </si>
  <si>
    <t>TRIAE_CS42_4BL_TGACv1_321849_AA1066190</t>
  </si>
  <si>
    <t>Traes_4BL_9BA5AB82C</t>
  </si>
  <si>
    <t>Traes_4BL_9BA5AB82C.1</t>
  </si>
  <si>
    <t>TRIAE_CS42_4AS_TGACv1_307100_AA1016930</t>
  </si>
  <si>
    <t>Traes_4AS_519B67360</t>
  </si>
  <si>
    <t>Traes_4AS_519B67360.1</t>
  </si>
  <si>
    <t>TRIAE_CS42_4DL_TGACv1_344390_AA1146810</t>
  </si>
  <si>
    <t>Traes_4DL_5A9B01657</t>
  </si>
  <si>
    <t>Traes_4DL_5A9B01657.1</t>
  </si>
  <si>
    <t>TRIAE_CS42_7DL_TGACv1_603380_AA1982290</t>
  </si>
  <si>
    <t>Traes_7DL_6874E0AF7</t>
  </si>
  <si>
    <t>Traes_7DL_6874E0AF7.1</t>
  </si>
  <si>
    <t>ASCORBATE OXIDASE-LIKE PROTEIN-RELATED</t>
  </si>
  <si>
    <t>TRIAE_CS42_7BL_TGACv1_576949_AA1860950</t>
  </si>
  <si>
    <t>TRIAE_CS42_7AL_TGACv1_559314_AA1799100</t>
  </si>
  <si>
    <t>Traes_7AL_BFCA8542E</t>
  </si>
  <si>
    <t>Traes_7AL_BFCA8542E.1</t>
  </si>
  <si>
    <t>Treas synonym</t>
  </si>
  <si>
    <t>Gene group</t>
  </si>
  <si>
    <t>PTS1</t>
  </si>
  <si>
    <t>Antioxidant Enzymes</t>
  </si>
  <si>
    <t>PEX</t>
  </si>
  <si>
    <t>Condition(s)</t>
  </si>
  <si>
    <t>No. of gene</t>
  </si>
  <si>
    <t>Transcript</t>
  </si>
  <si>
    <t>FC_ABA</t>
  </si>
  <si>
    <t>FC_Deh</t>
  </si>
  <si>
    <t>FC_Man</t>
  </si>
  <si>
    <t>ABA_FC&gt;2 dehd_FC&gt;2 man_FC&gt;2</t>
  </si>
  <si>
    <t>AAE 17</t>
  </si>
  <si>
    <t>PEX3B</t>
  </si>
  <si>
    <t>CAO</t>
  </si>
  <si>
    <t>glutathione reductase</t>
  </si>
  <si>
    <t>PpPEX11-6</t>
  </si>
  <si>
    <t>Isocitrate/isopropylmalate dehydrogenase family protein</t>
  </si>
  <si>
    <t>ECHIa</t>
  </si>
  <si>
    <t>dehydroascorbate reductase 2</t>
  </si>
  <si>
    <t>Pp3c7_2440V3..1</t>
  </si>
  <si>
    <t>ABA_FC&gt;2 dehd_FC&gt;2</t>
  </si>
  <si>
    <t>PpPEX11-5</t>
  </si>
  <si>
    <t>AtDCI1</t>
  </si>
  <si>
    <t>*monodehydroascorbate reductase 1</t>
  </si>
  <si>
    <t>glutathione peroxidase 6</t>
  </si>
  <si>
    <t>ABA_FC&gt;2 man_FC&gt;2</t>
  </si>
  <si>
    <t>(2) Pp3c14_14860V3.1</t>
  </si>
  <si>
    <t>ACX1,5</t>
  </si>
  <si>
    <t>glutathione-disulfide reductase</t>
  </si>
  <si>
    <t>OTU-like cysteine protease</t>
  </si>
  <si>
    <t>SDRb/DECR</t>
  </si>
  <si>
    <t>OSB-CoA synthetase</t>
  </si>
  <si>
    <t>dehd_FC&gt;2 man_FC&gt;2</t>
  </si>
  <si>
    <t>Pp3c4_23580V3.1</t>
  </si>
  <si>
    <t>ABA_FC&gt;2</t>
  </si>
  <si>
    <t>BSMDR</t>
  </si>
  <si>
    <t>PpPEX11-1</t>
  </si>
  <si>
    <t>LEA protein</t>
  </si>
  <si>
    <t>Pp3c9_20380V3.1</t>
  </si>
  <si>
    <t>PEX14</t>
  </si>
  <si>
    <t>NAD dehydrogenase</t>
  </si>
  <si>
    <t>OPCL1</t>
  </si>
  <si>
    <t>6-phosphogluconolactonase</t>
  </si>
  <si>
    <t>AtPAO2</t>
  </si>
  <si>
    <t>AtPAO3</t>
  </si>
  <si>
    <t>Cargo transport protein EMP24</t>
  </si>
  <si>
    <t>dehd_FC&gt;2</t>
  </si>
  <si>
    <t>6-phosphogluconate dehydrogenase family protein</t>
  </si>
  <si>
    <t>man_FC&gt;2</t>
  </si>
  <si>
    <t>PEX3A</t>
  </si>
  <si>
    <t>ascorbate peroxidase 4</t>
  </si>
  <si>
    <t>Pp3c26_5580V3.</t>
  </si>
  <si>
    <t>PEX4</t>
  </si>
  <si>
    <t>Pp3c14_5170V3.1</t>
  </si>
  <si>
    <t>PEX5</t>
  </si>
  <si>
    <t>ascorbate peroxidase 6</t>
  </si>
  <si>
    <t>Pp3c13_19650V3.1</t>
  </si>
  <si>
    <t>PEX10</t>
  </si>
  <si>
    <t>PpPEX11-3</t>
  </si>
  <si>
    <t>Pp3c20_6130V3.1</t>
  </si>
  <si>
    <t>PEX16</t>
  </si>
  <si>
    <t>(2) Pp3c19_3840V3.1</t>
  </si>
  <si>
    <t>Glycolate oxidase 2 (GOX2)/ GOX3</t>
  </si>
  <si>
    <t>Peroxisomal fatty acid beta-oxidation multifunctional protein AIM1</t>
  </si>
  <si>
    <t>* Monodehydroascorbate are considered as PTS1</t>
  </si>
  <si>
    <t>Known and predicted proteins carrying a major PTS1:</t>
  </si>
  <si>
    <t>Annotation</t>
  </si>
  <si>
    <t>fc</t>
  </si>
  <si>
    <t>p</t>
  </si>
  <si>
    <t>Acyl-activating enzyme 11, short-chain acyl-CoA synthetase; AAE11</t>
  </si>
  <si>
    <t>At1g66120</t>
  </si>
  <si>
    <t>&gt;=2 fc</t>
  </si>
  <si>
    <t>Acyl-activating enzyme 12, medium-chain acyl-CoA synthetase; AAE12</t>
  </si>
  <si>
    <t>At1g65890</t>
  </si>
  <si>
    <t>&lt;=-2</t>
  </si>
  <si>
    <t>Acyl-activating enzyme 5 (AAE 5)</t>
  </si>
  <si>
    <t>At5g16370</t>
  </si>
  <si>
    <t>Acyl-CoA activating enzyme (AAE), put.</t>
  </si>
  <si>
    <t>At1g65880</t>
  </si>
  <si>
    <t>Acyl-CoA thioesterase family protein</t>
  </si>
  <si>
    <t>At4g00520</t>
  </si>
  <si>
    <t>Agenet domain-containing protein</t>
  </si>
  <si>
    <t>At5g42670</t>
  </si>
  <si>
    <t>Alanine:glyoxylate aminotransferase 2 (AGT2)</t>
  </si>
  <si>
    <t>At3g08860</t>
  </si>
  <si>
    <t>Alanine:glyoxylate aminotransferase 3 (AGT3)</t>
  </si>
  <si>
    <t>At2g38400</t>
  </si>
  <si>
    <t>CNX3</t>
  </si>
  <si>
    <t>At1g01290</t>
  </si>
  <si>
    <t>4-Coumarate:CoA ligase-like protein</t>
  </si>
  <si>
    <t>At1g20490</t>
  </si>
  <si>
    <t>At1g20480</t>
  </si>
  <si>
    <t>At4g19010</t>
  </si>
  <si>
    <t>Cu/Zn-SOD, put.</t>
  </si>
  <si>
    <t>At5g18100</t>
  </si>
  <si>
    <t>Disease resistance protein, put.</t>
  </si>
  <si>
    <t>At5g17890</t>
  </si>
  <si>
    <t>DNA-binding bromodomain-containing protein</t>
  </si>
  <si>
    <t>At3g52280</t>
  </si>
  <si>
    <t>Enoyl-CoA hydratase-like protein b (ECHIb)</t>
  </si>
  <si>
    <t>At1g65520</t>
  </si>
  <si>
    <t>Exostosin family protein</t>
  </si>
  <si>
    <t>At5g11610</t>
  </si>
  <si>
    <t>At1g73970</t>
  </si>
  <si>
    <t>At5g53160</t>
  </si>
  <si>
    <t>At3g13435</t>
  </si>
  <si>
    <t>At5g23395</t>
  </si>
  <si>
    <t>At1g78915</t>
  </si>
  <si>
    <t>At3g60680</t>
  </si>
  <si>
    <t>At4g19370</t>
  </si>
  <si>
    <t>At5g44780</t>
  </si>
  <si>
    <t>At4g12735</t>
  </si>
  <si>
    <t>At5g51620</t>
  </si>
  <si>
    <t>At4g23760</t>
  </si>
  <si>
    <t>At2g15695</t>
  </si>
  <si>
    <t>At3g19570</t>
  </si>
  <si>
    <t>Expressed protein (Growth regulator-related protein)</t>
  </si>
  <si>
    <t>At1g38131</t>
  </si>
  <si>
    <t>F-box protein</t>
  </si>
  <si>
    <t>At5g03100</t>
  </si>
  <si>
    <t>F-box protein family</t>
  </si>
  <si>
    <t>At5g38590</t>
  </si>
  <si>
    <t>FtsZ protein, put.</t>
  </si>
  <si>
    <t>At3g52750</t>
  </si>
  <si>
    <t>GDSL-motif lipase / hydrolase</t>
  </si>
  <si>
    <t>At5g08460</t>
  </si>
  <si>
    <t>GDSL-motif lipase / hydrolase protein</t>
  </si>
  <si>
    <t>At5g15720</t>
  </si>
  <si>
    <t>At2g38180</t>
  </si>
  <si>
    <t>At4g18970</t>
  </si>
  <si>
    <t>GDSL-motif lipase/hydrolase protein (putative proline-rich APG protein)</t>
  </si>
  <si>
    <t>At4g28780</t>
  </si>
  <si>
    <t>Glucose-6-phosphate/phosphate translocator</t>
  </si>
  <si>
    <t>At5g54800</t>
  </si>
  <si>
    <t>Glutamate:glyoxylate aminotransferase 1 (GGT1)</t>
  </si>
  <si>
    <t>At1g23310</t>
  </si>
  <si>
    <t>Glutamate-1-semialdehyde 2,1-aminomutase 1 (GSA 1)</t>
  </si>
  <si>
    <t>At5g63570</t>
  </si>
  <si>
    <t>Glutamate-1-semialdehyde 2,1-aminomutase 2 (GSA 2)</t>
  </si>
  <si>
    <t>At3g48730</t>
  </si>
  <si>
    <t>Glycolate oxidase 1 (GOX1)</t>
  </si>
  <si>
    <t>At3g14415</t>
  </si>
  <si>
    <t>Glycosyl hydrolase family 3 -related protein</t>
  </si>
  <si>
    <t>At5g04885</t>
  </si>
  <si>
    <t>3-Hydroxyisobutyryl-coenzyme A hydrolase, put.</t>
  </si>
  <si>
    <t>At2g30660</t>
  </si>
  <si>
    <t>At1g54540</t>
  </si>
  <si>
    <t>At1g76870</t>
  </si>
  <si>
    <t>At4g06536</t>
  </si>
  <si>
    <t>At5g09580</t>
  </si>
  <si>
    <t>At3g50170</t>
  </si>
  <si>
    <t>At3g61660</t>
  </si>
  <si>
    <t>At4g12380</t>
  </si>
  <si>
    <t>In2-1 protein, put.</t>
  </si>
  <si>
    <t>At3g55040</t>
  </si>
  <si>
    <t>Intron maturase, type II family</t>
  </si>
  <si>
    <t>At5g46920</t>
  </si>
  <si>
    <t>Long chain acyl-CoA synthetase 7 (LACS 7)</t>
  </si>
  <si>
    <t>At5g27600</t>
  </si>
  <si>
    <t>Macrophage migration inhibitory factor (MIF), put.</t>
  </si>
  <si>
    <t>At3g51660</t>
  </si>
  <si>
    <t>Malonyl-CoA decarboxylase-related protein</t>
  </si>
  <si>
    <t>At4g04320</t>
  </si>
  <si>
    <t>At4g28220</t>
  </si>
  <si>
    <t>NADP-specific isocitrate dehydrogenase (IDH)</t>
  </si>
  <si>
    <t>At1g54340</t>
  </si>
  <si>
    <t>12-Oxophytodienoate (OPDA) reductase (OPR3)</t>
  </si>
  <si>
    <t>At2g06050</t>
  </si>
  <si>
    <t>6-Phosphogluconolactonase, put. (6PGL)</t>
  </si>
  <si>
    <t>At5g24400</t>
  </si>
  <si>
    <t>Plastocyanin-like domain containing protein</t>
  </si>
  <si>
    <t>At3g28958</t>
  </si>
  <si>
    <t>Polyamine oxidase 4 (AtPAO4)</t>
  </si>
  <si>
    <t>At1g65840</t>
  </si>
  <si>
    <t>Protein kinase, put.</t>
  </si>
  <si>
    <t>At3g20530</t>
  </si>
  <si>
    <t>Receptor-like protein kinase (RPK1)</t>
  </si>
  <si>
    <t>At1g69270</t>
  </si>
  <si>
    <t>Short-chain acyl CoA oxidase</t>
  </si>
  <si>
    <t>At3g51840</t>
  </si>
  <si>
    <t>Short-chain dehydrogenase / reductase family protein</t>
  </si>
  <si>
    <t>At3g59710</t>
  </si>
  <si>
    <t>Small heat shock protein AtHsp15.7</t>
  </si>
  <si>
    <t>At5g37670</t>
  </si>
  <si>
    <t>Thioesterase-related protein</t>
  </si>
  <si>
    <t>At3g16175</t>
  </si>
  <si>
    <t>At5g48950</t>
  </si>
  <si>
    <t>At2g29590</t>
  </si>
  <si>
    <t>At3g61200</t>
  </si>
  <si>
    <t>Trypsin inhibitor 2 -related protein</t>
  </si>
  <si>
    <t>At1g47540</t>
  </si>
  <si>
    <t>Proteins with minor PTS1:</t>
  </si>
  <si>
    <t>Acylaminoacyl-peptidase-related protein</t>
  </si>
  <si>
    <t>At4g14570</t>
  </si>
  <si>
    <t>At3g06520</t>
  </si>
  <si>
    <t>Aldehyde oxidase 2 (AAO2)</t>
  </si>
  <si>
    <t>At3g43600</t>
  </si>
  <si>
    <t>Annexin 3 (ANN3)</t>
  </si>
  <si>
    <t>At2g38760</t>
  </si>
  <si>
    <t>C2 domain-containing protein / phosphoribosylanthranilate transferase, put.</t>
  </si>
  <si>
    <t>At4g00700</t>
  </si>
  <si>
    <t>C2 domain-containing protein /  phosphoribosylanthranilate   transferase, put.</t>
  </si>
  <si>
    <t>At4g11610</t>
  </si>
  <si>
    <t>Calcium-binding protein, put.</t>
  </si>
  <si>
    <t>At3g07490</t>
  </si>
  <si>
    <t>Carbohydrate kinase protein family (pfkB type)</t>
  </si>
  <si>
    <t>At1g49350</t>
  </si>
  <si>
    <t>Clathrin coat assembly like protein</t>
  </si>
  <si>
    <t>At4g24550</t>
  </si>
  <si>
    <t>At5g38120</t>
  </si>
  <si>
    <t>Enoyl-CoA hydratase / isomerase family protein (ECHIb)</t>
  </si>
  <si>
    <t>At4g14430</t>
  </si>
  <si>
    <t>Esterase / lipase / thioesterase family protein</t>
  </si>
  <si>
    <t>At3g62860</t>
  </si>
  <si>
    <t>Exonuclease-related protein</t>
  </si>
  <si>
    <t>At1g54490</t>
  </si>
  <si>
    <t>At4g22580</t>
  </si>
  <si>
    <t>At5g13070</t>
  </si>
  <si>
    <t>At5g40830</t>
  </si>
  <si>
    <t>At1g28710</t>
  </si>
  <si>
    <t>At4g33925</t>
  </si>
  <si>
    <t>At2g21500</t>
  </si>
  <si>
    <t>At4g39140</t>
  </si>
  <si>
    <t>At5g56220</t>
  </si>
  <si>
    <t>At5g02580</t>
  </si>
  <si>
    <t>At5g01470</t>
  </si>
  <si>
    <t>At3g11880</t>
  </si>
  <si>
    <t>At5g47830</t>
  </si>
  <si>
    <t>At2g45600</t>
  </si>
  <si>
    <t>At3g53630</t>
  </si>
  <si>
    <t>At3g60310</t>
  </si>
  <si>
    <t>At4g11450</t>
  </si>
  <si>
    <t>At1g63520</t>
  </si>
  <si>
    <t>GDSL-like Lipase / Acylhydrolase</t>
  </si>
  <si>
    <t>At1g33811</t>
  </si>
  <si>
    <t>GDSL-motif lipase/hydrolase protein</t>
  </si>
  <si>
    <t>At3g04290</t>
  </si>
  <si>
    <t>Glutamate receptor family (GLR2.5)</t>
  </si>
  <si>
    <t>At5g11210</t>
  </si>
  <si>
    <t>Glycolate oxidase (GOX)-related protein (HAOX1)</t>
  </si>
  <si>
    <t>At3g14130</t>
  </si>
  <si>
    <t>Glycolate oxidase (GOX)-related protein (HAOX2)</t>
  </si>
  <si>
    <t>At3g14150</t>
  </si>
  <si>
    <t>Glycosyl hydrolase family 5 / cellulase</t>
  </si>
  <si>
    <t>At1g13130</t>
  </si>
  <si>
    <t>Haloacid dehalogenase, put. / put. epoxide hydrolase</t>
  </si>
  <si>
    <t>At1g79790</t>
  </si>
  <si>
    <t>Hypersensitive-induced response protein</t>
  </si>
  <si>
    <t>At5g62740</t>
  </si>
  <si>
    <t>At4g14805</t>
  </si>
  <si>
    <t>At5g03930</t>
  </si>
  <si>
    <t>At5g25750</t>
  </si>
  <si>
    <t>LIM domain-containing protein</t>
  </si>
  <si>
    <t>At5g66610</t>
  </si>
  <si>
    <t>Mitochondrial carrier protein family</t>
  </si>
  <si>
    <t>At3g55640</t>
  </si>
  <si>
    <t>Nuclear matrix constituent protein -related protein</t>
  </si>
  <si>
    <t>At1g13220</t>
  </si>
  <si>
    <t>Peptidase M16 family protein / insulinase family protein</t>
  </si>
  <si>
    <t>At2g41790</t>
  </si>
  <si>
    <t>Peroxidase, put.</t>
  </si>
  <si>
    <t>At3g32980</t>
  </si>
  <si>
    <t>At3g49120</t>
  </si>
  <si>
    <t>At3g49110</t>
  </si>
  <si>
    <t>Peroxidase, put; peroxidase 37 precursor (Atperox P37, ATP38)</t>
  </si>
  <si>
    <t>At4g08770</t>
  </si>
  <si>
    <t>6-Phosphogluconate dehydrogenase, put. (6PGDH)</t>
  </si>
  <si>
    <t>At3g02360</t>
  </si>
  <si>
    <t>Phosphoribosylanthranilate isomerase (PAI3), put.</t>
  </si>
  <si>
    <t>At1g29410</t>
  </si>
  <si>
    <t>At2g18530</t>
  </si>
  <si>
    <t>At4g31230</t>
  </si>
  <si>
    <t>Protein phosphatase 2C (PP2C) family protein</t>
  </si>
  <si>
    <t>At3g09400</t>
  </si>
  <si>
    <t>At5g02400</t>
  </si>
  <si>
    <t>Ribonuclease III-related protein</t>
  </si>
  <si>
    <t>At1g24450</t>
  </si>
  <si>
    <t>Ribosomal-protein S6 kinase (ATPK19)-related protein</t>
  </si>
  <si>
    <t>At3g08720</t>
  </si>
  <si>
    <t>SKP1 interacting partner 3 (SKIP3)</t>
  </si>
  <si>
    <t>At2g02350</t>
  </si>
  <si>
    <t>Small heat-shock protein AtAcd31.2</t>
  </si>
  <si>
    <t>At1g06460</t>
  </si>
  <si>
    <t>Small thioesterase 2, put. (sT2)</t>
  </si>
  <si>
    <t>At1g04290</t>
  </si>
  <si>
    <t>Telomeric DNA-binding protein 1 (TBP1)</t>
  </si>
  <si>
    <t>At5g13820</t>
  </si>
  <si>
    <t>Transcriptional co-activator (KELP)-related protein</t>
  </si>
  <si>
    <t>At4g10920</t>
  </si>
  <si>
    <t>Transcriptional factor B3 family</t>
  </si>
  <si>
    <t>At1g49475</t>
  </si>
  <si>
    <t>At4g21550</t>
  </si>
  <si>
    <t>Trehalose-6-phosphate phosphatase, put.</t>
  </si>
  <si>
    <t>At5g10100</t>
  </si>
  <si>
    <t>WRKY transcription factor (WRKY24)</t>
  </si>
  <si>
    <t>At5g41570</t>
  </si>
  <si>
    <t>Xyloglucan endotransglucosylase / hydrolase protein 14 precursor (At-XTH14)</t>
  </si>
  <si>
    <t>At4g25820</t>
  </si>
  <si>
    <t>Xyloglucan endotransglycosylase (XTR16)</t>
  </si>
  <si>
    <t>At3g23730</t>
  </si>
  <si>
    <t>Xyloglucan endotransglycosylase (XTR7)</t>
  </si>
  <si>
    <t>At4g14130</t>
  </si>
  <si>
    <t>Proteins with a rare PTS1:</t>
  </si>
  <si>
    <t>ABI five binding protein 4 (AFP4) </t>
  </si>
  <si>
    <t>At3g02140.1</t>
  </si>
  <si>
    <t>Acetyltransferase 1 (ATF1)</t>
  </si>
  <si>
    <t>At1g21770.1</t>
  </si>
  <si>
    <t>Acetyltransferase 2 (ATF2)</t>
  </si>
  <si>
    <t>At1g77540.1</t>
  </si>
  <si>
    <t>Acid phosphatase survival protein SurE, putative</t>
  </si>
  <si>
    <t>At4g14930.1</t>
  </si>
  <si>
    <t>At1g30520.1</t>
  </si>
  <si>
    <t>Acyl-CoA oxidase 6</t>
  </si>
  <si>
    <t>At1g06310.1</t>
  </si>
  <si>
    <t>ARABIDILLO homolog </t>
  </si>
  <si>
    <t>At2g44900.1</t>
  </si>
  <si>
    <t>Arabidopsis response regulator 5 (ARR5)</t>
  </si>
  <si>
    <t>At3g48100.1</t>
  </si>
  <si>
    <t>Arabidopsis response regulator 6 (ARR6)</t>
  </si>
  <si>
    <t>At5g62920.1</t>
  </si>
  <si>
    <t>Arabidopsis thaliana cell wall invertase 5 (ATCWINV5)</t>
  </si>
  <si>
    <t>At3g13784.1</t>
  </si>
  <si>
    <t>Aromatic ring-opening dioxygenase family, ccatalytic LigB subunit</t>
  </si>
  <si>
    <t>At4g15093.1</t>
  </si>
  <si>
    <t>ATP binding / protein binding / transmembrane receptor</t>
  </si>
  <si>
    <t>At1g72840.1</t>
  </si>
  <si>
    <t>ATP-binding region, ATPase-like domain-containing protein</t>
  </si>
  <si>
    <t>At4g36270.1</t>
  </si>
  <si>
    <t>Autophagy protein 8E (ATG8E)</t>
  </si>
  <si>
    <t>At2g45170.1</t>
  </si>
  <si>
    <t>Auxin-responsive family protein</t>
  </si>
  <si>
    <t>At4g17280.1</t>
  </si>
  <si>
    <t>Binding; similar to armadillo/beta-catenin repeat family protein</t>
  </si>
  <si>
    <t>At5g02150.1</t>
  </si>
  <si>
    <t>At5g02150.2</t>
  </si>
  <si>
    <t>Cellulose synthase D2 (protein kinase family protein)</t>
  </si>
  <si>
    <t>At1g29720.1</t>
  </si>
  <si>
    <t>Cyclin-dependent kinase B2;1 (CDKB2;1)</t>
  </si>
  <si>
    <t>At1g76540.1</t>
  </si>
  <si>
    <t>Cyclin-dependent kinase B2;2</t>
  </si>
  <si>
    <t>At1g20930.1</t>
  </si>
  <si>
    <t>DC1 domain-containing protein</t>
  </si>
  <si>
    <t>At2g44400</t>
  </si>
  <si>
    <t>DWD motif protein</t>
  </si>
  <si>
    <t>At2g19430.1</t>
  </si>
  <si>
    <t>ELONGATED HYPOCOTYL 5 (HY5), basic leucine zipper (bZIP) transcription factor</t>
  </si>
  <si>
    <t>At5g11260.1</t>
  </si>
  <si>
    <t>Embryo defective 1187 (EMB1187); kinase/ phosphotransferase</t>
  </si>
  <si>
    <t>At2g26830.1</t>
  </si>
  <si>
    <t>ENHANCED EM LEVEL (EEL, ATBZIP12, DPBF4), transcription factor homologous to ABI5</t>
  </si>
  <si>
    <t>At2g41070.1</t>
  </si>
  <si>
    <t>At1g76150.1</t>
  </si>
  <si>
    <t>At4g02340.1</t>
  </si>
  <si>
    <t>ERECTA-LIKE 1 (ERL1), receptor-like kinase </t>
  </si>
  <si>
    <t>At5g62230.1</t>
  </si>
  <si>
    <t>Erecta-like 2 (ERL2) (receptor-like kinase)</t>
  </si>
  <si>
    <t>At5g07180.1</t>
  </si>
  <si>
    <t>Esterase/lipase/thioesterase</t>
  </si>
  <si>
    <t>At5g19630.1</t>
  </si>
  <si>
    <t>At5g01360</t>
  </si>
  <si>
    <t>F-box family protein</t>
  </si>
  <si>
    <t>At5g36730.1</t>
  </si>
  <si>
    <t>At5g36820.1</t>
  </si>
  <si>
    <t>At3g59230.1</t>
  </si>
  <si>
    <t>Flavonol synthase, putative</t>
  </si>
  <si>
    <t>At5g63595.1</t>
  </si>
  <si>
    <t>GDSL-motif lipase/hydrolase family protein</t>
  </si>
  <si>
    <t>At5g45670.1</t>
  </si>
  <si>
    <t>Glycoside hydrolase family 28 protein</t>
  </si>
  <si>
    <t>At2g33160.1</t>
  </si>
  <si>
    <t>Glycosyl hydrolase family 1 protein</t>
  </si>
  <si>
    <t>At3g62740.1</t>
  </si>
  <si>
    <t>At3g62750.1</t>
  </si>
  <si>
    <t>At4g27820.1</t>
  </si>
  <si>
    <t>At4g27830.1</t>
  </si>
  <si>
    <t>Glycosyl hydrolase family 10 protein (xylanase)</t>
  </si>
  <si>
    <t>At4g08160.1</t>
  </si>
  <si>
    <t>Glyoxysomal protein kinase 1 (GPK1)</t>
  </si>
  <si>
    <t>At3g17420.1</t>
  </si>
  <si>
    <t>At5g54390.1</t>
  </si>
  <si>
    <t>Histone-lysine N-methyltransferase (ATXR2A)</t>
  </si>
  <si>
    <t>At3g21820.1</t>
  </si>
  <si>
    <t>Indole-3-acetic acid inducible 2 (IAA2)</t>
  </si>
  <si>
    <t>At3g23030.1</t>
  </si>
  <si>
    <t>Kinectin-related </t>
  </si>
  <si>
    <t>At5g66250.1</t>
  </si>
  <si>
    <t>Leucine-rich repeat family protein</t>
  </si>
  <si>
    <t>At4g20940.1</t>
  </si>
  <si>
    <t>Lipase class 3 family protein</t>
  </si>
  <si>
    <t>At3g14360.1</t>
  </si>
  <si>
    <t>At5g18630.1</t>
  </si>
  <si>
    <t>At5g18640.1</t>
  </si>
  <si>
    <t>Methionine sulfoxide reductase domain-containing protein</t>
  </si>
  <si>
    <t>At4g04800.1</t>
  </si>
  <si>
    <t>At3g52880.1</t>
  </si>
  <si>
    <t>NAC domain containing protein 20 (ANAC020)</t>
  </si>
  <si>
    <t>At1g54330.1</t>
  </si>
  <si>
    <t>At4g05020.1</t>
  </si>
  <si>
    <t>Nudix hydrolase homolog 19 (ATNUDT19)</t>
  </si>
  <si>
    <t>At5g20070.1</t>
  </si>
  <si>
    <t>Nudix hydrolase homolog 7 (ATNUDT7)</t>
  </si>
  <si>
    <t>At4g12720.1</t>
  </si>
  <si>
    <t>O-methyl-transferase domain</t>
  </si>
  <si>
    <t>At5g42760.1</t>
  </si>
  <si>
    <t>Oxidoreductase, 2OG-Fe(II) oxygenase family protein</t>
  </si>
  <si>
    <t>At3g13610.1</t>
  </si>
  <si>
    <t>Pentatricopeptide (PPR) repeat-containing protein</t>
  </si>
  <si>
    <t>At3g54980.1</t>
  </si>
  <si>
    <t>At4g14170.1</t>
  </si>
  <si>
    <t>Peroxidase 22 (PER22) / basic peroxidase E</t>
  </si>
  <si>
    <t>At2g38380.1</t>
  </si>
  <si>
    <t>Peroxidase, putative; odentical to Peroxidase 23 precursor (PER23)</t>
  </si>
  <si>
    <t>At2g38390.1</t>
  </si>
  <si>
    <t xml:space="preserve">Phosphofructokinase family protein </t>
  </si>
  <si>
    <t>At5g61580.2</t>
  </si>
  <si>
    <t>Protein kinase - like protein</t>
  </si>
  <si>
    <t>At4g18950</t>
  </si>
  <si>
    <t>Protein kinase family</t>
  </si>
  <si>
    <t>At3g61960</t>
  </si>
  <si>
    <t>PRP39-related protein (AT PRP39-2) </t>
  </si>
  <si>
    <t>At5g46400.1</t>
  </si>
  <si>
    <t>Pseudouridine synthase family protein</t>
  </si>
  <si>
    <t>At5g51140.1</t>
  </si>
  <si>
    <t>Purple acid phosphatase (PAP7)</t>
  </si>
  <si>
    <t>At2g01880</t>
  </si>
  <si>
    <t>Rhodanese-like domain-containing</t>
  </si>
  <si>
    <t>At2g40760.1</t>
  </si>
  <si>
    <t>Serine/threonine protein kinase family protein</t>
  </si>
  <si>
    <t>At1g66880.1</t>
  </si>
  <si>
    <t>At1g67000.1</t>
  </si>
  <si>
    <t>Serine/threonine protein phosphatase 2A (PP2A) regulatory subunit B'</t>
  </si>
  <si>
    <t>At1g13460.1</t>
  </si>
  <si>
    <t>Short-chain dehydrogenase/reductase (SDR) family protein</t>
  </si>
  <si>
    <t>At1g62610.1</t>
  </si>
  <si>
    <t>At3g46170.1</t>
  </si>
  <si>
    <t>At3g55310.1</t>
  </si>
  <si>
    <t>Short-chain dehydrogenase/reductase (SDR) family protein (SDRd)</t>
  </si>
  <si>
    <t>At3g55290.1</t>
  </si>
  <si>
    <t>Syntaxin-related family protein; similar to F-box family protein</t>
  </si>
  <si>
    <t>At3g59270.1</t>
  </si>
  <si>
    <t>TATA binding protein 1 (TBP1)</t>
  </si>
  <si>
    <t>At3g13445.2</t>
  </si>
  <si>
    <t>TCP family transcription factor, put.</t>
  </si>
  <si>
    <t>At2g31070</t>
  </si>
  <si>
    <t>Thymidine kinase, putative</t>
  </si>
  <si>
    <t>At5g23070.1</t>
  </si>
  <si>
    <t>Transcription regulatory protein SNF2, put.</t>
  </si>
  <si>
    <t>At2g46020</t>
  </si>
  <si>
    <t>Transducin family protein / WD-40 repeat family protein</t>
  </si>
  <si>
    <t>At1g24130.1</t>
  </si>
  <si>
    <t>Transferase family protein; similar to CHAT (acetyl CoA:(Z)-3-hexen-1-oL acetyltransferase)</t>
  </si>
  <si>
    <t>At5g17540.1</t>
  </si>
  <si>
    <t>At1g29120.1</t>
  </si>
  <si>
    <t>At1g69380.1</t>
  </si>
  <si>
    <t>At5g13610.1</t>
  </si>
  <si>
    <t>At1g02960.1</t>
  </si>
  <si>
    <t>At1g44414.1</t>
  </si>
  <si>
    <t>At1g61065.1</t>
  </si>
  <si>
    <t>At2g40480.1</t>
  </si>
  <si>
    <t>At3g55880.1</t>
  </si>
  <si>
    <t>At4g24320.1</t>
  </si>
  <si>
    <t>Unknown protein (UP3)</t>
  </si>
  <si>
    <t>At2g31670.1</t>
  </si>
  <si>
    <t>Unknown protein 1 (UP1) / TSK-associating protein 1</t>
  </si>
  <si>
    <t>At1g52410.1</t>
  </si>
  <si>
    <t>Unknown protein, similar to cytosolic fatty-acid binding</t>
  </si>
  <si>
    <t>At1g27100.1</t>
  </si>
  <si>
    <t xml:space="preserve">VIER F-Box proteine (2VFB2) </t>
  </si>
  <si>
    <t>At3g50080.1</t>
  </si>
  <si>
    <t>Wall-associated kinase 1, protein kinase family protein</t>
  </si>
  <si>
    <t>At3g57760.1</t>
  </si>
  <si>
    <r>
      <t>Supplementary Table 7 Microarray-based expression data for Arabidopsis genes of putative PTS1 proteins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under ABA treatment, GSE65739</t>
    </r>
  </si>
  <si>
    <t>&gt;=2</t>
  </si>
  <si>
    <t>APX2</t>
  </si>
  <si>
    <t>AT3G09640.1</t>
  </si>
  <si>
    <t>sAPX</t>
  </si>
  <si>
    <t>AT4G08390.1</t>
  </si>
  <si>
    <t>MDAR2</t>
  </si>
  <si>
    <t>AT5G03630.1</t>
  </si>
  <si>
    <t>MDAR3</t>
  </si>
  <si>
    <t>AT3G09940.1</t>
  </si>
  <si>
    <t>AT5G41670.1</t>
  </si>
  <si>
    <t>AT1G71170.1</t>
  </si>
  <si>
    <t>AT3G07690.1</t>
  </si>
  <si>
    <t> ICDH2</t>
  </si>
  <si>
    <t>AT2G17130.1</t>
  </si>
  <si>
    <t> ICDH3</t>
  </si>
  <si>
    <t>AT4G35650.1</t>
  </si>
  <si>
    <t> ICDH4</t>
  </si>
  <si>
    <t>AT3G09810.1</t>
  </si>
  <si>
    <t>AT5G24410.1</t>
  </si>
  <si>
    <t>AT5G24420.1</t>
  </si>
  <si>
    <t>GPX2</t>
  </si>
  <si>
    <t>AT2G31570.1</t>
  </si>
  <si>
    <t>GPX3</t>
  </si>
  <si>
    <t>AT2G43350.1</t>
  </si>
  <si>
    <t>GPX5</t>
  </si>
  <si>
    <t>AT3G63080.1</t>
  </si>
  <si>
    <t>PEX protein</t>
  </si>
  <si>
    <t>Arabidopsis homologs</t>
  </si>
  <si>
    <t>Accession number</t>
  </si>
  <si>
    <t>FC</t>
  </si>
  <si>
    <t>PEX1</t>
  </si>
  <si>
    <t>At5g08470</t>
  </si>
  <si>
    <t>PEX2</t>
  </si>
  <si>
    <t>At1g79810</t>
  </si>
  <si>
    <t>PEX3</t>
  </si>
  <si>
    <t>At3g18160</t>
  </si>
  <si>
    <t>At1g48635</t>
  </si>
  <si>
    <t>At5g25760</t>
  </si>
  <si>
    <t>At5g56290</t>
  </si>
  <si>
    <t>PEX6</t>
  </si>
  <si>
    <t>At1g03000</t>
  </si>
  <si>
    <t>PEX7</t>
  </si>
  <si>
    <t>At1g29260</t>
  </si>
  <si>
    <t>At2g26350</t>
  </si>
  <si>
    <t>PEX11</t>
  </si>
  <si>
    <t>PEX11A</t>
  </si>
  <si>
    <t>At1g47750</t>
  </si>
  <si>
    <t>PEX11B</t>
  </si>
  <si>
    <t>At3g47430</t>
  </si>
  <si>
    <t>PEX11C</t>
  </si>
  <si>
    <t>At2g45740</t>
  </si>
  <si>
    <t>PEX11D</t>
  </si>
  <si>
    <t>At3g61070</t>
  </si>
  <si>
    <t>PEX11E</t>
  </si>
  <si>
    <t>At1g01820</t>
  </si>
  <si>
    <t>PEX12</t>
  </si>
  <si>
    <t>At3g04460</t>
  </si>
  <si>
    <t>PEX13</t>
  </si>
  <si>
    <t>At3g07560</t>
  </si>
  <si>
    <t>At5g62810</t>
  </si>
  <si>
    <t>At2g45690</t>
  </si>
  <si>
    <t>PEX17</t>
  </si>
  <si>
    <t xml:space="preserve">At4g18197 </t>
  </si>
  <si>
    <t>PEX19</t>
  </si>
  <si>
    <t>PEX19A</t>
  </si>
  <si>
    <t>At3g03490</t>
  </si>
  <si>
    <t>PEX19B</t>
  </si>
  <si>
    <t>At5g17550</t>
  </si>
  <si>
    <t>PEX22</t>
  </si>
  <si>
    <t>At3g21865</t>
  </si>
  <si>
    <t>Tgt ID</t>
  </si>
  <si>
    <t>FC_sens</t>
  </si>
  <si>
    <t>FC_toler</t>
  </si>
  <si>
    <t>Acyl-CoA thioesterase</t>
  </si>
  <si>
    <t>Ta.6570.1.A1_a_at</t>
  </si>
  <si>
    <t>4-COUMARATE--COA LIGASE-LIKE 2-RELATED</t>
  </si>
  <si>
    <t>Ta.16968.1.A1_at</t>
  </si>
  <si>
    <t>SERINE PROTEASE-RELATED</t>
  </si>
  <si>
    <t>Ta.8333.1.S1_at</t>
  </si>
  <si>
    <t>Thioesterase superfamily (4HBT)</t>
  </si>
  <si>
    <t>Ta.10740.1.S1_a_at</t>
  </si>
  <si>
    <t>1,4-DIHYDROXY-2-NAPHTHOYL-COA THIOESTERASE 1</t>
  </si>
  <si>
    <t>Ta.11463.1.S1_at</t>
  </si>
  <si>
    <t>Ta.22076.1.S1_x_at</t>
  </si>
  <si>
    <t>Ta.11463.2.S1_at</t>
  </si>
  <si>
    <t>Ta.9694.1.S1_at</t>
  </si>
  <si>
    <t>15-hydroxyprostaglandin dehydrogenase (NAD(+)) / 15-hydroxyprostaglandin dehydrogenase</t>
  </si>
  <si>
    <t>Ta.932.3.S1_a_at</t>
  </si>
  <si>
    <t>PROTEASOME SUBUNIT ALPHA TYPE-5</t>
  </si>
  <si>
    <t>Ta.1809.1.S1_at</t>
  </si>
  <si>
    <t>Ta.12996.1.S1_at</t>
  </si>
  <si>
    <t>Acyl-CoA synthetase</t>
  </si>
  <si>
    <t>Ta.23282.1.S1_a_at</t>
  </si>
  <si>
    <t>Ta.1717.1.S1_at</t>
  </si>
  <si>
    <t>TaAffx.30555.1.S1_at</t>
  </si>
  <si>
    <t>POLYAMINE OXIDASE 3-RELATED</t>
  </si>
  <si>
    <t>Ta.6420.1.S1_at</t>
  </si>
  <si>
    <t>POLYAMINE OXIDASE 4-RELATED</t>
  </si>
  <si>
    <t>Ta.8976.1.S1_at</t>
  </si>
  <si>
    <t>AMP-binding enzyme (AMP-binding) // AMP-binding enzyme C-terminal domain (AMP-binding_C)</t>
  </si>
  <si>
    <t>Ta.5237.1.S1_at</t>
  </si>
  <si>
    <t>AMP-binding enzyme (AMP-binding)</t>
  </si>
  <si>
    <t>TaAffx.55939.1.S1_at</t>
  </si>
  <si>
    <t>Glycerate dehydrogenase / Hydroxypyruvate reductase // Hydroxypyruvate reductase / D-glycerate</t>
  </si>
  <si>
    <t>Ta.28775.1.S1_at</t>
  </si>
  <si>
    <t>Alanine transaminase / Glutamic--pyruvic transaminase</t>
  </si>
  <si>
    <t>Ta.1117.1.S1_at</t>
  </si>
  <si>
    <t>unknown protein. [Source:TAIR;Acc:AT1G73970]</t>
  </si>
  <si>
    <t>Ta.28393.1.S1_a_at</t>
  </si>
  <si>
    <t>Ta.28393.3.S1_at</t>
  </si>
  <si>
    <t>12-OXOPHYTODIENOATE REDUCTASE 3</t>
  </si>
  <si>
    <t>Ta.8433.1.S1_at</t>
  </si>
  <si>
    <t>12-OXOPHYTODIENOATE REDUCTASE 4</t>
  </si>
  <si>
    <t>Ta.568.1.S1_at</t>
  </si>
  <si>
    <t>PEROXISOMAL ACYL-COENZYME A OXIDASE 2</t>
  </si>
  <si>
    <t>Ta.4957.1.S1_at</t>
  </si>
  <si>
    <t>Primary-amine oxidase / Copper amine oxidase</t>
  </si>
  <si>
    <t>Ta.27211.1.S1_at</t>
  </si>
  <si>
    <t>Acyl-CoA dehydrogenase, C-terminal domain (Acyl-CoA_dh_1)</t>
  </si>
  <si>
    <t>Ta.25699.1.S1_at</t>
  </si>
  <si>
    <t>3-hydroxyacyl-CoA dehydrogenase / Beta-keto-reductase</t>
  </si>
  <si>
    <t>Ta.27681.1.S1_a_at</t>
  </si>
  <si>
    <t>TaAffx.114853.1.S1_at</t>
  </si>
  <si>
    <t>Ta.2583.1.S1_x_at</t>
  </si>
  <si>
    <t>Ta.2583.2.S1_at</t>
  </si>
  <si>
    <t>AMINOTRANSFERASE CLASS III</t>
  </si>
  <si>
    <t>Ta.7803.1.S1_at</t>
  </si>
  <si>
    <t>ALANINE--GLYOXYLATE AMINOTRANSFERASE 2 HOMOLOG 2, MITOCHONDRIAL-RELATED</t>
  </si>
  <si>
    <t>Ta.4834.1.S1_at</t>
  </si>
  <si>
    <t>80 - S -2-HYDROXY-ACID OXIDASE-RELATED</t>
  </si>
  <si>
    <t>Ta.28197.1.S1_at</t>
  </si>
  <si>
    <t>SF80 - S -2-HYDROXY-ACID OXIDASE-RELATED</t>
  </si>
  <si>
    <t>Ta.27772.1.S1_at</t>
  </si>
  <si>
    <t>3-hydroxybutyryl-CoA dehydrogenase / BHBD</t>
  </si>
  <si>
    <t>Ta.10542.1.S1_a_at</t>
  </si>
  <si>
    <t>THIOESTERASE SUPERFAMILY MEMBER-RELATED</t>
  </si>
  <si>
    <t>TaAffx.111448.2.S1_x_at</t>
  </si>
  <si>
    <t>TaAffx.111448.1.S1_at</t>
  </si>
  <si>
    <t>TaAffx.44309.1.A1_at</t>
  </si>
  <si>
    <t>Ta.7176.1.S1_at</t>
  </si>
  <si>
    <t>Ta.4114.2.S1_at</t>
  </si>
  <si>
    <t>Ta.13827.1.S1_at</t>
  </si>
  <si>
    <t>Ta.15995.1.A1_at</t>
  </si>
  <si>
    <t>Acetate--CoA ligase / Acyl-activating enzyme // Butyrate--CoA ligase / Fatty acid thiokinase (medium chain)</t>
  </si>
  <si>
    <t>TaAffx.31783.1.S1_at</t>
  </si>
  <si>
    <t>ACETATE/BUTYRATE--COA LIGASE AAE7, PEROXISOMAL</t>
  </si>
  <si>
    <t>Ta.20457.1.A1_a_at</t>
  </si>
  <si>
    <t>Isocitrate lyase / Isocitritase</t>
  </si>
  <si>
    <t>Ta.23989.1.A1_at</t>
  </si>
  <si>
    <t>TaAffx.99992.1.S1_at</t>
  </si>
  <si>
    <t>TaAffx.79218.1.S1_at</t>
  </si>
  <si>
    <t>TaAffx.114457.1.S1_at</t>
  </si>
  <si>
    <t>ALDEHYDE DEHYDROGENASE-RELATED</t>
  </si>
  <si>
    <t>Ta.2585.1.S1_at</t>
  </si>
  <si>
    <t>ACYL-COENZYME A OXIDASE 4, PEROXISOMAL</t>
  </si>
  <si>
    <t>Ta.9335.1.S1_s_at</t>
  </si>
  <si>
    <t>GROES-LIKE ZINC-BINDING ALCOHOL DEHYDROGENASE FAMILY PROTEIN</t>
  </si>
  <si>
    <t>Ta.10264.1.S1_at</t>
  </si>
  <si>
    <t>SF25 - OTU DOMAIN CONTAINING PROTEIN</t>
  </si>
  <si>
    <t>Ta.4659.1.S1_at</t>
  </si>
  <si>
    <t>Ta.4659.2.S1_at</t>
  </si>
  <si>
    <t>Predicted short chain-type dehydrogenase</t>
  </si>
  <si>
    <t>Ta.30821.1.S1_at</t>
  </si>
  <si>
    <t>short chain dehydrogenase (adh_short)</t>
  </si>
  <si>
    <t>TaAffx.70581.1.S1_at</t>
  </si>
  <si>
    <t>Ta.12720.1.S1_at</t>
  </si>
  <si>
    <t>neomenthol dehydrogenase / Monoterpenoid dehydrogenase</t>
  </si>
  <si>
    <t>Ta.4924.1.A1_at</t>
  </si>
  <si>
    <t>TaAffx.106960.2.S1_at</t>
  </si>
  <si>
    <t>Ta.3359.2.A1_a_at</t>
  </si>
  <si>
    <t>ZINC FINGER FYVE DOMAIN CONTAINING PROTEIN</t>
  </si>
  <si>
    <t>Ta.20933.1.S1_at</t>
  </si>
  <si>
    <t>Ta.4207.1.S1_a_at</t>
  </si>
  <si>
    <t>TaAffx.105882.1.S1_at</t>
  </si>
  <si>
    <t>4-COUMARATE--COA LIGASE-LIKE 6</t>
  </si>
  <si>
    <t>Ta.8882.1.A1_at</t>
  </si>
  <si>
    <t>4-COUMARATE--COA LIGASE-LIKE 7</t>
  </si>
  <si>
    <t>Ta.6500.1.S1_at</t>
  </si>
  <si>
    <t>NADH:ubiquinone reductase (non-electrogenic) / Ubiquinone reductase</t>
  </si>
  <si>
    <t>Ta.9105.1.S1_at</t>
  </si>
  <si>
    <t>Ta.8776.3.S1_at</t>
  </si>
  <si>
    <t>Ta.8832.1.S1_at</t>
  </si>
  <si>
    <t>Enoyl-CoA hydratase/isomerase (ECH_1) // 3-hydroxyacyl-CoA dehydrogenase, C-terminal domain (3HCDH)</t>
  </si>
  <si>
    <t>Ta.9184.1.S1_at</t>
  </si>
  <si>
    <t>Malate synthase / Malic-condensing enzyme</t>
  </si>
  <si>
    <t>TaAffx.5936.1.S1_at</t>
  </si>
  <si>
    <t>Ta.22082.1.S1_at</t>
  </si>
  <si>
    <t>ALPHA/BETA HYDROLASE FOLD-CONTAINING PROTEIN</t>
  </si>
  <si>
    <t>TaAffx.28939.1.S1_at</t>
  </si>
  <si>
    <t>ACYL-ACTIVATING ENZYME 10-RELATED</t>
  </si>
  <si>
    <t>Ta.13693.1.S1_x_at</t>
  </si>
  <si>
    <t>Ta.20015.1.A1_x_at</t>
  </si>
  <si>
    <t>MITOCHONDRIAL INTERMEMBRANE SPACE IMPORT AND ASSEMBLY PROTEIN 40</t>
  </si>
  <si>
    <t>TaAffx.17098.1.S1_at</t>
  </si>
  <si>
    <t>PROTEIN ACS-13, ISOFORM C</t>
  </si>
  <si>
    <t>Ta.27153.1.S1_at</t>
  </si>
  <si>
    <t>15.7 KDA HEAT SHOCK PROTEIN, PEROXISOMAL</t>
  </si>
  <si>
    <t>Ta.18940.1.S1_at</t>
  </si>
  <si>
    <t>3-alpha,7-alpha,12-alpha-trihydroxy-5-beta-cholest-24-enoyl-CoA hydratase / D-3-hydroxyacyl-CoA dehydratase</t>
  </si>
  <si>
    <t>Ta.23833.4.S1_at</t>
  </si>
  <si>
    <t>DELTA(3,5)-DELTA(2,4)-DIENOYL-COA ISOMERASE, MITOCHONDRIAL</t>
  </si>
  <si>
    <t>TaAffx.49165.1.S1_x_at</t>
  </si>
  <si>
    <t>TaAffx.49165.2.S1_at</t>
  </si>
  <si>
    <t>Eukaryotic protein of unknown function (DUF829) (DUF829)</t>
  </si>
  <si>
    <t>Ta.10686.1.A1_at</t>
  </si>
  <si>
    <t>TaAffx.93268.1.S1_at</t>
  </si>
  <si>
    <t>ENOYL-COA HYDRATASE-RELATED</t>
  </si>
  <si>
    <t>Ta.9260.2.A1_at</t>
  </si>
  <si>
    <t xml:space="preserve"> ENOYL-COA HYDRATASE-RELATED</t>
  </si>
  <si>
    <t>Ta.1366.1.S1_at</t>
  </si>
  <si>
    <t>Ta.6750.3.S1_at</t>
  </si>
  <si>
    <t>Ta.9260.1.A1_at</t>
  </si>
  <si>
    <t>Ta.20366.1.S1_a_at</t>
  </si>
  <si>
    <t>PROTEIN M03E7.4</t>
  </si>
  <si>
    <t>Ta.27919.1.S1_at</t>
  </si>
  <si>
    <t>8-amino-7-oxononanoate synthase / AONS</t>
  </si>
  <si>
    <t>TaAffx.80175.1.S1_at</t>
  </si>
  <si>
    <t>Ta.6211.1.A1_at</t>
  </si>
  <si>
    <t>IONOTROPIC GLUTAMATE RECEPTOR</t>
  </si>
  <si>
    <t>TaAffx.54744.1.S1_at</t>
  </si>
  <si>
    <t>GST-CONTAINING FLYWCH ZINC-FINGER PROTEIN</t>
  </si>
  <si>
    <t>Ta.27148.1.S1_at</t>
  </si>
  <si>
    <t>Ta.2397.1.S1_at</t>
  </si>
  <si>
    <t>Probe ID</t>
  </si>
  <si>
    <t>Ta.27473.1.S2_at</t>
  </si>
  <si>
    <t>Ta.23079.1.S1_a_at</t>
  </si>
  <si>
    <t>Ta.11386.2.A1_at</t>
  </si>
  <si>
    <t>Ta.19870.1.S1_a_at</t>
  </si>
  <si>
    <t>Ta.488.1.S1_at</t>
  </si>
  <si>
    <t>TaAffx.94824.2.S1_at</t>
  </si>
  <si>
    <t>TaAffx.100458.1.S1_at</t>
  </si>
  <si>
    <t>Ta.1780.1.S1_at</t>
  </si>
  <si>
    <t>Ta.8410.1.A1_s_at</t>
  </si>
  <si>
    <t>TaAffx.118895.2.S1_at</t>
  </si>
  <si>
    <t>Ta.6202.1.S1_at</t>
  </si>
  <si>
    <t>TaAffx.108706.1.S1_at</t>
  </si>
  <si>
    <t>Ta.4071.1.S1_a_at</t>
  </si>
  <si>
    <t>Ta.22964.1.S1_a_at</t>
  </si>
  <si>
    <t>Ta.9737.2.S1_a_at</t>
  </si>
  <si>
    <t>Ta.25999.1.A1_at</t>
  </si>
  <si>
    <t>TaAffx.95481.1.S1_at</t>
  </si>
  <si>
    <t>Ta.6090.1.S1_x_at</t>
  </si>
  <si>
    <t>Ta.27438.1.S1_at</t>
  </si>
  <si>
    <t>Ta.2706.1.S1_a_at</t>
  </si>
  <si>
    <t>Ta.18063.3.S1_x_at</t>
  </si>
  <si>
    <t>Ta.2696.1.S1_a_at</t>
  </si>
  <si>
    <t>TaAffx.32266.1.A1_at</t>
  </si>
  <si>
    <t>Ta.547.1.S1_at</t>
  </si>
  <si>
    <t>Ta.5949.1.S1_at</t>
  </si>
  <si>
    <t>Ta.27566.1.S1_at</t>
  </si>
  <si>
    <t>TaAffx.109952.1.S1_at</t>
  </si>
  <si>
    <t>Ta.26660.1.S1_at</t>
  </si>
  <si>
    <t>Ta.28032.1.S1_at</t>
  </si>
  <si>
    <t>Ta.442.1.S1_at</t>
  </si>
  <si>
    <t>Ta.1055.1.S1_at</t>
  </si>
  <si>
    <t>Ta.1055.2.S1_at</t>
  </si>
  <si>
    <t>TaAffx.80209.1.S1_at</t>
  </si>
  <si>
    <t>Supplementary Table 11 Microarray based-expression data for wheat antioxidant genes under drought, GSE30436</t>
  </si>
  <si>
    <t>pex gene</t>
  </si>
  <si>
    <t>Affymetrix_ID</t>
  </si>
  <si>
    <t>TaAffx.122520.1.S1_at</t>
  </si>
  <si>
    <t>Ta.4342.1.S1_at</t>
  </si>
  <si>
    <t>Ta.8920.1.S1_at</t>
  </si>
  <si>
    <t>Ta.1026.3.S1_x_at</t>
  </si>
  <si>
    <t>TaAffx.12269.1.S1_at</t>
  </si>
  <si>
    <t>TaAffx.20511.1.S1_at</t>
  </si>
  <si>
    <t>Ta.4584.3.S1_at</t>
  </si>
  <si>
    <t>Ta.25726.1.A1_at</t>
  </si>
  <si>
    <t>TaAffx.80525.2.S1_at</t>
  </si>
  <si>
    <t>Ta.2871.1.S1_at</t>
  </si>
  <si>
    <t>Ta.9308.2.S1_a_at</t>
  </si>
  <si>
    <t>TaAffx.6430.1.S1_at</t>
  </si>
  <si>
    <t>Ta.9561.2.S1_a_at</t>
  </si>
  <si>
    <t>Ta.5655.1.S1_at</t>
  </si>
  <si>
    <t>TaAffx.69962.1.S1_at</t>
  </si>
  <si>
    <t>Ta.8151.1.S1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2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0"/>
      <color indexed="9"/>
      <name val="Arial"/>
      <family val="2"/>
    </font>
    <font>
      <sz val="11"/>
      <color theme="8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5712A3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9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b/>
      <vertAlign val="superscript"/>
      <sz val="11"/>
      <color theme="1"/>
      <name val="Times New Roman"/>
      <family val="1"/>
    </font>
    <font>
      <b/>
      <sz val="14"/>
      <color rgb="FF000080"/>
      <name val="Arial"/>
      <family val="2"/>
    </font>
    <font>
      <b/>
      <u/>
      <sz val="10"/>
      <name val="Arial"/>
      <family val="2"/>
    </font>
    <font>
      <b/>
      <u/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2"/>
      <color theme="1"/>
      <name val="Arial"/>
      <family val="2"/>
    </font>
    <font>
      <b/>
      <sz val="9"/>
      <name val="Calibri"/>
      <family val="2"/>
      <scheme val="minor"/>
    </font>
    <font>
      <b/>
      <sz val="10"/>
      <name val="Calibri"/>
      <family val="2"/>
      <scheme val="minor"/>
    </font>
    <font>
      <sz val="9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AFAFA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rgb="FF4BACC6"/>
        <bgColor indexed="64"/>
      </patternFill>
    </fill>
    <fill>
      <patternFill patternType="solid">
        <fgColor rgb="FFB1A0C7"/>
        <bgColor indexed="64"/>
      </patternFill>
    </fill>
    <fill>
      <patternFill patternType="solid">
        <fgColor rgb="FFC4D79B"/>
        <bgColor indexed="64"/>
      </patternFill>
    </fill>
    <fill>
      <patternFill patternType="solid">
        <fgColor rgb="FFB7DEE8"/>
        <bgColor indexed="64"/>
      </patternFill>
    </fill>
    <fill>
      <patternFill patternType="solid">
        <fgColor rgb="FFE6FFFF"/>
        <bgColor indexed="64"/>
      </patternFill>
    </fill>
    <fill>
      <patternFill patternType="solid">
        <fgColor rgb="FFE1E1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5" fillId="0" borderId="0"/>
  </cellStyleXfs>
  <cellXfs count="170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1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right" vertical="center" wrapText="1"/>
    </xf>
    <xf numFmtId="0" fontId="0" fillId="0" borderId="3" xfId="0" applyBorder="1" applyAlignment="1">
      <alignment vertical="top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11" fontId="0" fillId="0" borderId="0" xfId="0" applyNumberFormat="1" applyAlignment="1">
      <alignment horizontal="center" vertical="center"/>
    </xf>
    <xf numFmtId="0" fontId="9" fillId="0" borderId="0" xfId="0" applyFont="1" applyFill="1" applyBorder="1" applyAlignment="1">
      <alignment horizontal="left" vertical="center" wrapText="1" indent="1"/>
    </xf>
    <xf numFmtId="0" fontId="0" fillId="0" borderId="0" xfId="0" applyFont="1" applyFill="1" applyBorder="1"/>
    <xf numFmtId="0" fontId="0" fillId="0" borderId="0" xfId="0" applyAlignment="1">
      <alignment horizontal="center"/>
    </xf>
    <xf numFmtId="11" fontId="10" fillId="2" borderId="0" xfId="0" applyNumberFormat="1" applyFont="1" applyFill="1" applyBorder="1" applyAlignment="1">
      <alignment horizontal="center" vertical="center"/>
    </xf>
    <xf numFmtId="11" fontId="10" fillId="3" borderId="0" xfId="0" applyNumberFormat="1" applyFont="1" applyFill="1" applyBorder="1" applyAlignment="1">
      <alignment horizontal="center"/>
    </xf>
    <xf numFmtId="11" fontId="10" fillId="0" borderId="0" xfId="0" applyNumberFormat="1" applyFont="1" applyBorder="1" applyAlignment="1">
      <alignment horizontal="center" vertical="center"/>
    </xf>
    <xf numFmtId="11" fontId="10" fillId="2" borderId="0" xfId="0" applyNumberFormat="1" applyFont="1" applyFill="1" applyBorder="1" applyAlignment="1">
      <alignment horizontal="center"/>
    </xf>
    <xf numFmtId="11" fontId="10" fillId="3" borderId="0" xfId="0" applyNumberFormat="1" applyFont="1" applyFill="1" applyBorder="1" applyAlignment="1">
      <alignment horizontal="center" vertical="center"/>
    </xf>
    <xf numFmtId="0" fontId="10" fillId="3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11" fontId="0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 indent="1"/>
    </xf>
    <xf numFmtId="0" fontId="9" fillId="0" borderId="0" xfId="0" applyFont="1" applyBorder="1"/>
    <xf numFmtId="0" fontId="12" fillId="0" borderId="0" xfId="0" applyFont="1"/>
    <xf numFmtId="0" fontId="13" fillId="0" borderId="0" xfId="0" applyFont="1"/>
    <xf numFmtId="0" fontId="14" fillId="4" borderId="0" xfId="0" applyFont="1" applyFill="1" applyAlignment="1">
      <alignment horizontal="center"/>
    </xf>
    <xf numFmtId="0" fontId="0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17" fillId="0" borderId="0" xfId="0" applyFont="1" applyFill="1"/>
    <xf numFmtId="0" fontId="11" fillId="0" borderId="0" xfId="0" applyFont="1"/>
    <xf numFmtId="0" fontId="18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20" fillId="0" borderId="0" xfId="0" applyFont="1"/>
    <xf numFmtId="11" fontId="0" fillId="0" borderId="0" xfId="0" applyNumberFormat="1"/>
    <xf numFmtId="11" fontId="0" fillId="0" borderId="0" xfId="0" applyNumberFormat="1" applyAlignment="1">
      <alignment vertical="center"/>
    </xf>
    <xf numFmtId="0" fontId="21" fillId="0" borderId="0" xfId="0" applyFont="1"/>
    <xf numFmtId="0" fontId="22" fillId="0" borderId="0" xfId="0" applyFont="1"/>
    <xf numFmtId="0" fontId="0" fillId="0" borderId="0" xfId="0" applyAlignment="1">
      <alignment vertical="center"/>
    </xf>
    <xf numFmtId="0" fontId="23" fillId="4" borderId="0" xfId="0" applyFont="1" applyFill="1" applyBorder="1" applyAlignment="1">
      <alignment horizontal="center"/>
    </xf>
    <xf numFmtId="0" fontId="22" fillId="0" borderId="0" xfId="0" applyFont="1" applyBorder="1" applyAlignment="1">
      <alignment vertical="center"/>
    </xf>
    <xf numFmtId="0" fontId="24" fillId="0" borderId="0" xfId="0" applyFont="1"/>
    <xf numFmtId="0" fontId="24" fillId="0" borderId="0" xfId="0" applyFont="1" applyBorder="1"/>
    <xf numFmtId="0" fontId="22" fillId="0" borderId="0" xfId="0" applyFont="1" applyFill="1" applyBorder="1" applyAlignment="1">
      <alignment vertical="center" wrapText="1"/>
    </xf>
    <xf numFmtId="0" fontId="9" fillId="0" borderId="0" xfId="0" applyFont="1" applyBorder="1" applyAlignment="1">
      <alignment vertical="center"/>
    </xf>
    <xf numFmtId="0" fontId="25" fillId="0" borderId="0" xfId="1"/>
    <xf numFmtId="0" fontId="28" fillId="0" borderId="3" xfId="1" applyFont="1" applyBorder="1" applyAlignment="1">
      <alignment vertical="center"/>
    </xf>
    <xf numFmtId="0" fontId="28" fillId="0" borderId="5" xfId="1" applyFont="1" applyBorder="1" applyAlignment="1">
      <alignment vertical="center"/>
    </xf>
    <xf numFmtId="0" fontId="27" fillId="0" borderId="0" xfId="1" applyFont="1" applyBorder="1"/>
    <xf numFmtId="0" fontId="28" fillId="0" borderId="6" xfId="1" applyFont="1" applyBorder="1" applyAlignment="1">
      <alignment vertical="center"/>
    </xf>
    <xf numFmtId="0" fontId="28" fillId="0" borderId="4" xfId="1" applyFont="1" applyBorder="1" applyAlignment="1">
      <alignment horizontal="right" vertical="center"/>
    </xf>
    <xf numFmtId="0" fontId="28" fillId="0" borderId="4" xfId="1" applyFont="1" applyBorder="1" applyAlignment="1">
      <alignment vertical="center"/>
    </xf>
    <xf numFmtId="0" fontId="28" fillId="0" borderId="8" xfId="1" applyFont="1" applyBorder="1" applyAlignment="1">
      <alignment horizontal="right" vertical="center"/>
    </xf>
    <xf numFmtId="0" fontId="7" fillId="0" borderId="4" xfId="1" applyFont="1" applyBorder="1"/>
    <xf numFmtId="0" fontId="28" fillId="8" borderId="11" xfId="1" applyFont="1" applyFill="1" applyBorder="1" applyAlignment="1">
      <alignment vertical="center"/>
    </xf>
    <xf numFmtId="0" fontId="28" fillId="6" borderId="12" xfId="1" applyFont="1" applyFill="1" applyBorder="1" applyAlignment="1">
      <alignment vertical="center"/>
    </xf>
    <xf numFmtId="0" fontId="28" fillId="7" borderId="12" xfId="1" applyFont="1" applyFill="1" applyBorder="1" applyAlignment="1">
      <alignment vertical="center"/>
    </xf>
    <xf numFmtId="0" fontId="28" fillId="8" borderId="12" xfId="1" applyFont="1" applyFill="1" applyBorder="1" applyAlignment="1">
      <alignment vertical="center"/>
    </xf>
    <xf numFmtId="0" fontId="26" fillId="5" borderId="5" xfId="1" applyFont="1" applyFill="1" applyBorder="1" applyAlignment="1">
      <alignment vertical="center"/>
    </xf>
    <xf numFmtId="0" fontId="28" fillId="6" borderId="13" xfId="1" applyFont="1" applyFill="1" applyBorder="1" applyAlignment="1">
      <alignment vertical="center"/>
    </xf>
    <xf numFmtId="0" fontId="28" fillId="0" borderId="14" xfId="1" applyFont="1" applyBorder="1" applyAlignment="1">
      <alignment horizontal="right" vertical="center"/>
    </xf>
    <xf numFmtId="0" fontId="28" fillId="0" borderId="15" xfId="1" applyFont="1" applyBorder="1" applyAlignment="1">
      <alignment horizontal="right" vertical="center"/>
    </xf>
    <xf numFmtId="0" fontId="28" fillId="0" borderId="14" xfId="1" applyFont="1" applyBorder="1" applyAlignment="1">
      <alignment vertical="center"/>
    </xf>
    <xf numFmtId="0" fontId="28" fillId="0" borderId="15" xfId="1" applyFont="1" applyBorder="1" applyAlignment="1">
      <alignment vertical="center"/>
    </xf>
    <xf numFmtId="0" fontId="28" fillId="0" borderId="16" xfId="1" applyFont="1" applyBorder="1" applyAlignment="1">
      <alignment vertical="center"/>
    </xf>
    <xf numFmtId="0" fontId="28" fillId="0" borderId="17" xfId="1" applyFont="1" applyBorder="1" applyAlignment="1">
      <alignment vertical="center"/>
    </xf>
    <xf numFmtId="0" fontId="28" fillId="0" borderId="18" xfId="1" applyFont="1" applyBorder="1" applyAlignment="1">
      <alignment vertical="center"/>
    </xf>
    <xf numFmtId="0" fontId="28" fillId="0" borderId="3" xfId="1" applyFont="1" applyBorder="1" applyAlignment="1">
      <alignment horizontal="right" vertical="center"/>
    </xf>
    <xf numFmtId="0" fontId="28" fillId="0" borderId="19" xfId="1" applyFont="1" applyBorder="1" applyAlignment="1">
      <alignment horizontal="right" vertical="center"/>
    </xf>
    <xf numFmtId="0" fontId="28" fillId="0" borderId="21" xfId="1" applyFont="1" applyBorder="1" applyAlignment="1">
      <alignment vertical="center"/>
    </xf>
    <xf numFmtId="0" fontId="28" fillId="0" borderId="22" xfId="1" applyFont="1" applyBorder="1" applyAlignment="1">
      <alignment horizontal="right" vertical="center"/>
    </xf>
    <xf numFmtId="0" fontId="28" fillId="0" borderId="22" xfId="1" applyFont="1" applyBorder="1" applyAlignment="1">
      <alignment vertical="center"/>
    </xf>
    <xf numFmtId="0" fontId="28" fillId="0" borderId="23" xfId="1" applyFont="1" applyBorder="1" applyAlignment="1">
      <alignment horizontal="right" vertical="center"/>
    </xf>
    <xf numFmtId="0" fontId="28" fillId="0" borderId="24" xfId="1" applyFont="1" applyBorder="1" applyAlignment="1">
      <alignment horizontal="right" vertical="center"/>
    </xf>
    <xf numFmtId="0" fontId="28" fillId="0" borderId="25" xfId="1" applyFont="1" applyBorder="1" applyAlignment="1">
      <alignment horizontal="right" vertical="center"/>
    </xf>
    <xf numFmtId="0" fontId="27" fillId="0" borderId="20" xfId="1" applyFont="1" applyBorder="1"/>
    <xf numFmtId="0" fontId="28" fillId="0" borderId="25" xfId="1" applyFont="1" applyBorder="1" applyAlignment="1">
      <alignment vertical="center"/>
    </xf>
    <xf numFmtId="0" fontId="28" fillId="0" borderId="24" xfId="1" applyFont="1" applyBorder="1" applyAlignment="1">
      <alignment vertical="center"/>
    </xf>
    <xf numFmtId="0" fontId="29" fillId="0" borderId="0" xfId="1" applyFont="1" applyAlignment="1">
      <alignment horizontal="left" vertical="center" indent="5"/>
    </xf>
    <xf numFmtId="0" fontId="26" fillId="6" borderId="3" xfId="1" applyFont="1" applyFill="1" applyBorder="1" applyAlignment="1">
      <alignment horizontal="center" vertical="center"/>
    </xf>
    <xf numFmtId="0" fontId="26" fillId="6" borderId="9" xfId="1" applyFont="1" applyFill="1" applyBorder="1" applyAlignment="1">
      <alignment horizontal="center" vertical="center"/>
    </xf>
    <xf numFmtId="0" fontId="28" fillId="8" borderId="12" xfId="1" applyFont="1" applyFill="1" applyBorder="1" applyAlignment="1">
      <alignment vertical="center"/>
    </xf>
    <xf numFmtId="0" fontId="28" fillId="0" borderId="4" xfId="1" applyFont="1" applyBorder="1" applyAlignment="1">
      <alignment horizontal="right" vertical="center"/>
    </xf>
    <xf numFmtId="0" fontId="28" fillId="0" borderId="4" xfId="1" applyFont="1" applyBorder="1" applyAlignment="1">
      <alignment vertical="center"/>
    </xf>
    <xf numFmtId="0" fontId="28" fillId="0" borderId="22" xfId="1" applyFont="1" applyBorder="1" applyAlignment="1">
      <alignment horizontal="right" vertical="center"/>
    </xf>
    <xf numFmtId="0" fontId="28" fillId="0" borderId="22" xfId="1" applyFont="1" applyBorder="1" applyAlignment="1">
      <alignment vertical="center"/>
    </xf>
    <xf numFmtId="0" fontId="28" fillId="0" borderId="17" xfId="1" applyFont="1" applyBorder="1" applyAlignment="1">
      <alignment vertical="center"/>
    </xf>
    <xf numFmtId="0" fontId="26" fillId="7" borderId="26" xfId="1" applyFont="1" applyFill="1" applyBorder="1" applyAlignment="1">
      <alignment horizontal="center" vertical="center"/>
    </xf>
    <xf numFmtId="0" fontId="26" fillId="7" borderId="27" xfId="1" applyFont="1" applyFill="1" applyBorder="1" applyAlignment="1">
      <alignment horizontal="center" vertical="center"/>
    </xf>
    <xf numFmtId="0" fontId="26" fillId="7" borderId="28" xfId="1" applyFont="1" applyFill="1" applyBorder="1" applyAlignment="1">
      <alignment horizontal="center" vertical="center"/>
    </xf>
    <xf numFmtId="0" fontId="26" fillId="5" borderId="29" xfId="1" applyFont="1" applyFill="1" applyBorder="1" applyAlignment="1">
      <alignment horizontal="center" vertical="center"/>
    </xf>
    <xf numFmtId="0" fontId="26" fillId="5" borderId="27" xfId="1" applyFont="1" applyFill="1" applyBorder="1" applyAlignment="1">
      <alignment horizontal="center" vertical="center"/>
    </xf>
    <xf numFmtId="0" fontId="26" fillId="5" borderId="30" xfId="1" applyFont="1" applyFill="1" applyBorder="1" applyAlignment="1">
      <alignment horizontal="center" vertical="center"/>
    </xf>
    <xf numFmtId="0" fontId="30" fillId="0" borderId="0" xfId="0" applyFont="1" applyBorder="1" applyAlignment="1">
      <alignment horizontal="left" vertical="center" wrapText="1"/>
    </xf>
    <xf numFmtId="0" fontId="22" fillId="0" borderId="0" xfId="0" applyFont="1" applyBorder="1"/>
    <xf numFmtId="0" fontId="31" fillId="0" borderId="0" xfId="0" applyFont="1" applyFill="1" applyBorder="1" applyAlignment="1">
      <alignment horizontal="left" vertical="center" wrapText="1" indent="1"/>
    </xf>
    <xf numFmtId="0" fontId="31" fillId="0" borderId="0" xfId="0" applyFont="1" applyFill="1" applyBorder="1" applyAlignment="1">
      <alignment vertical="center" wrapText="1"/>
    </xf>
    <xf numFmtId="0" fontId="32" fillId="0" borderId="0" xfId="0" applyFont="1" applyFill="1" applyBorder="1"/>
    <xf numFmtId="0" fontId="33" fillId="0" borderId="0" xfId="0" applyFont="1"/>
    <xf numFmtId="0" fontId="34" fillId="0" borderId="0" xfId="0" applyFont="1" applyFill="1" applyBorder="1" applyAlignment="1">
      <alignment horizontal="left" vertical="center" wrapText="1" indent="1"/>
    </xf>
    <xf numFmtId="0" fontId="34" fillId="9" borderId="0" xfId="0" applyFont="1" applyFill="1" applyBorder="1" applyAlignment="1">
      <alignment horizontal="left" vertical="center" wrapText="1" indent="1"/>
    </xf>
    <xf numFmtId="0" fontId="34" fillId="10" borderId="0" xfId="0" applyFont="1" applyFill="1" applyBorder="1" applyAlignment="1">
      <alignment horizontal="left" vertical="center" wrapText="1" indent="1"/>
    </xf>
    <xf numFmtId="0" fontId="30" fillId="0" borderId="0" xfId="0" applyFont="1" applyFill="1" applyBorder="1" applyAlignment="1">
      <alignment horizontal="left" vertical="center" wrapText="1"/>
    </xf>
    <xf numFmtId="0" fontId="35" fillId="0" borderId="0" xfId="0" applyFont="1" applyFill="1" applyBorder="1" applyAlignment="1">
      <alignment horizontal="left" vertical="center" wrapText="1" indent="1"/>
    </xf>
    <xf numFmtId="0" fontId="34" fillId="0" borderId="0" xfId="0" applyFont="1" applyFill="1" applyBorder="1" applyAlignment="1">
      <alignment horizontal="left" vertical="center" indent="1"/>
    </xf>
    <xf numFmtId="0" fontId="34" fillId="10" borderId="0" xfId="0" applyFont="1" applyFill="1" applyBorder="1" applyAlignment="1">
      <alignment horizontal="left" vertical="center" indent="1"/>
    </xf>
    <xf numFmtId="0" fontId="9" fillId="0" borderId="0" xfId="0" applyFont="1" applyFill="1" applyBorder="1"/>
    <xf numFmtId="0" fontId="34" fillId="9" borderId="0" xfId="0" applyFont="1" applyFill="1" applyBorder="1" applyAlignment="1">
      <alignment horizontal="left" vertical="center" wrapText="1"/>
    </xf>
    <xf numFmtId="0" fontId="22" fillId="11" borderId="0" xfId="0" applyFont="1" applyFill="1" applyAlignment="1">
      <alignment horizontal="left" vertical="center"/>
    </xf>
    <xf numFmtId="0" fontId="9" fillId="0" borderId="0" xfId="0" applyFont="1"/>
    <xf numFmtId="0" fontId="37" fillId="0" borderId="31" xfId="0" applyFont="1" applyBorder="1" applyAlignment="1">
      <alignment vertical="center"/>
    </xf>
    <xf numFmtId="0" fontId="37" fillId="0" borderId="20" xfId="0" applyFont="1" applyBorder="1" applyAlignment="1">
      <alignment vertical="center"/>
    </xf>
    <xf numFmtId="0" fontId="9" fillId="0" borderId="20" xfId="0" applyFont="1" applyBorder="1"/>
    <xf numFmtId="0" fontId="37" fillId="0" borderId="32" xfId="0" applyFont="1" applyBorder="1" applyAlignment="1">
      <alignment vertical="center"/>
    </xf>
    <xf numFmtId="0" fontId="37" fillId="0" borderId="0" xfId="0" applyFont="1" applyBorder="1" applyAlignment="1">
      <alignment vertical="center"/>
    </xf>
    <xf numFmtId="0" fontId="37" fillId="0" borderId="13" xfId="0" applyFont="1" applyBorder="1" applyAlignment="1">
      <alignment vertical="center"/>
    </xf>
    <xf numFmtId="0" fontId="37" fillId="0" borderId="10" xfId="0" applyFont="1" applyBorder="1" applyAlignment="1">
      <alignment horizontal="left" vertical="center"/>
    </xf>
    <xf numFmtId="0" fontId="9" fillId="0" borderId="10" xfId="0" applyFont="1" applyBorder="1"/>
    <xf numFmtId="0" fontId="37" fillId="0" borderId="0" xfId="0" applyFont="1" applyAlignment="1">
      <alignment vertical="center"/>
    </xf>
    <xf numFmtId="0" fontId="37" fillId="0" borderId="0" xfId="0" applyFont="1" applyBorder="1" applyAlignment="1">
      <alignment horizontal="left" vertical="center"/>
    </xf>
    <xf numFmtId="0" fontId="9" fillId="0" borderId="13" xfId="0" applyFont="1" applyBorder="1"/>
    <xf numFmtId="0" fontId="37" fillId="0" borderId="20" xfId="0" applyFont="1" applyBorder="1" applyAlignment="1">
      <alignment horizontal="left" vertical="center"/>
    </xf>
    <xf numFmtId="0" fontId="37" fillId="0" borderId="0" xfId="0" applyFont="1" applyAlignment="1">
      <alignment horizontal="left" vertical="center"/>
    </xf>
    <xf numFmtId="0" fontId="38" fillId="0" borderId="31" xfId="0" applyFont="1" applyFill="1" applyBorder="1" applyAlignment="1">
      <alignment vertical="center" wrapText="1"/>
    </xf>
    <xf numFmtId="0" fontId="38" fillId="0" borderId="32" xfId="0" applyFont="1" applyFill="1" applyBorder="1" applyAlignment="1">
      <alignment vertical="center" wrapText="1"/>
    </xf>
    <xf numFmtId="0" fontId="38" fillId="0" borderId="13" xfId="0" applyFont="1" applyFill="1" applyBorder="1" applyAlignment="1">
      <alignment vertical="center" wrapText="1"/>
    </xf>
    <xf numFmtId="0" fontId="37" fillId="0" borderId="0" xfId="0" applyFont="1" applyBorder="1" applyAlignment="1">
      <alignment horizontal="center" vertical="center"/>
    </xf>
    <xf numFmtId="0" fontId="37" fillId="0" borderId="33" xfId="0" applyFont="1" applyBorder="1" applyAlignment="1">
      <alignment vertical="center"/>
    </xf>
    <xf numFmtId="0" fontId="37" fillId="0" borderId="34" xfId="0" applyFont="1" applyBorder="1" applyAlignment="1">
      <alignment vertical="center"/>
    </xf>
    <xf numFmtId="0" fontId="9" fillId="0" borderId="34" xfId="0" applyFont="1" applyBorder="1"/>
    <xf numFmtId="0" fontId="39" fillId="0" borderId="20" xfId="0" applyFont="1" applyBorder="1" applyAlignment="1">
      <alignment horizontal="left" vertical="center"/>
    </xf>
    <xf numFmtId="0" fontId="37" fillId="0" borderId="10" xfId="0" applyFont="1" applyBorder="1" applyAlignment="1">
      <alignment vertical="center"/>
    </xf>
    <xf numFmtId="0" fontId="40" fillId="0" borderId="0" xfId="0" applyFont="1"/>
    <xf numFmtId="0" fontId="17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41" fillId="12" borderId="0" xfId="0" applyFont="1" applyFill="1" applyAlignment="1">
      <alignment horizontal="left"/>
    </xf>
    <xf numFmtId="0" fontId="41" fillId="1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24" fillId="0" borderId="0" xfId="0" applyFont="1" applyAlignment="1">
      <alignment horizontal="center"/>
    </xf>
    <xf numFmtId="0" fontId="40" fillId="13" borderId="0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/>
  </sheetViews>
  <sheetFormatPr defaultRowHeight="12.75" x14ac:dyDescent="0.2"/>
  <cols>
    <col min="1" max="1" width="9.140625" customWidth="1"/>
    <col min="3" max="3" width="9.140625" customWidth="1"/>
  </cols>
  <sheetData>
    <row r="1" spans="1:7" ht="30.75" thickBot="1" x14ac:dyDescent="0.25">
      <c r="A1" s="1" t="s">
        <v>8</v>
      </c>
      <c r="B1" s="2" t="s">
        <v>9</v>
      </c>
      <c r="C1" s="2" t="s">
        <v>10</v>
      </c>
      <c r="D1" s="3" t="s">
        <v>11</v>
      </c>
      <c r="E1" s="3" t="s">
        <v>12</v>
      </c>
      <c r="F1" s="3" t="s">
        <v>13</v>
      </c>
      <c r="G1" s="3" t="s">
        <v>14</v>
      </c>
    </row>
    <row r="2" spans="1:7" ht="75.75" thickBot="1" x14ac:dyDescent="0.25">
      <c r="A2" s="5" t="s">
        <v>15</v>
      </c>
      <c r="B2" s="7" t="s">
        <v>17</v>
      </c>
      <c r="C2" s="8" t="s">
        <v>18</v>
      </c>
      <c r="D2" s="9">
        <v>21</v>
      </c>
      <c r="E2" s="9">
        <v>59.9</v>
      </c>
      <c r="F2" s="9">
        <v>52</v>
      </c>
      <c r="G2" s="17">
        <v>114</v>
      </c>
    </row>
    <row r="3" spans="1:7" ht="75.75" thickBot="1" x14ac:dyDescent="0.25">
      <c r="A3" s="6" t="s">
        <v>16</v>
      </c>
      <c r="B3" s="7" t="s">
        <v>19</v>
      </c>
      <c r="C3" s="8" t="s">
        <v>20</v>
      </c>
      <c r="D3" s="9">
        <v>21</v>
      </c>
      <c r="E3" s="9">
        <v>60.2</v>
      </c>
      <c r="F3" s="9">
        <v>52</v>
      </c>
      <c r="G3" s="18"/>
    </row>
    <row r="4" spans="1:7" ht="30" x14ac:dyDescent="0.2">
      <c r="A4" s="5" t="s">
        <v>21</v>
      </c>
      <c r="B4" s="19" t="s">
        <v>17</v>
      </c>
      <c r="C4" s="21" t="s">
        <v>23</v>
      </c>
      <c r="D4" s="17">
        <v>20</v>
      </c>
      <c r="E4" s="17">
        <v>59.27</v>
      </c>
      <c r="F4" s="17">
        <v>50</v>
      </c>
      <c r="G4" s="17">
        <v>106</v>
      </c>
    </row>
    <row r="5" spans="1:7" ht="45.75" thickBot="1" x14ac:dyDescent="0.25">
      <c r="A5" s="10" t="s">
        <v>22</v>
      </c>
      <c r="B5" s="20"/>
      <c r="C5" s="22"/>
      <c r="D5" s="18"/>
      <c r="E5" s="18"/>
      <c r="F5" s="18"/>
      <c r="G5" s="23"/>
    </row>
    <row r="6" spans="1:7" ht="75.75" thickBot="1" x14ac:dyDescent="0.25">
      <c r="A6" s="6"/>
      <c r="B6" s="7" t="s">
        <v>19</v>
      </c>
      <c r="C6" s="8" t="s">
        <v>24</v>
      </c>
      <c r="D6" s="9">
        <v>20</v>
      </c>
      <c r="E6" s="9">
        <v>59.39</v>
      </c>
      <c r="F6" s="9">
        <v>55</v>
      </c>
      <c r="G6" s="18"/>
    </row>
    <row r="7" spans="1:7" ht="30" x14ac:dyDescent="0.2">
      <c r="A7" s="5" t="s">
        <v>25</v>
      </c>
      <c r="B7" s="19" t="s">
        <v>17</v>
      </c>
      <c r="C7" s="21" t="s">
        <v>27</v>
      </c>
      <c r="D7" s="17">
        <v>20</v>
      </c>
      <c r="E7" s="17">
        <v>62.86</v>
      </c>
      <c r="F7" s="17">
        <v>65</v>
      </c>
      <c r="G7" s="17">
        <v>85</v>
      </c>
    </row>
    <row r="8" spans="1:7" ht="45.75" thickBot="1" x14ac:dyDescent="0.25">
      <c r="A8" s="10" t="s">
        <v>26</v>
      </c>
      <c r="B8" s="20"/>
      <c r="C8" s="22"/>
      <c r="D8" s="18"/>
      <c r="E8" s="18"/>
      <c r="F8" s="18"/>
      <c r="G8" s="23"/>
    </row>
    <row r="9" spans="1:7" ht="75.75" thickBot="1" x14ac:dyDescent="0.25">
      <c r="A9" s="6"/>
      <c r="B9" s="7" t="s">
        <v>19</v>
      </c>
      <c r="C9" s="8" t="s">
        <v>28</v>
      </c>
      <c r="D9" s="9">
        <v>18</v>
      </c>
      <c r="E9" s="9">
        <v>60.58</v>
      </c>
      <c r="F9" s="9">
        <v>66.67</v>
      </c>
      <c r="G9" s="18"/>
    </row>
    <row r="10" spans="1:7" ht="30" x14ac:dyDescent="0.2">
      <c r="A10" s="5" t="s">
        <v>29</v>
      </c>
      <c r="B10" s="19" t="s">
        <v>17</v>
      </c>
      <c r="C10" s="21" t="s">
        <v>31</v>
      </c>
      <c r="D10" s="17">
        <v>20</v>
      </c>
      <c r="E10" s="17">
        <v>59.89</v>
      </c>
      <c r="F10" s="17">
        <v>50</v>
      </c>
      <c r="G10" s="17">
        <v>79</v>
      </c>
    </row>
    <row r="11" spans="1:7" ht="45.75" thickBot="1" x14ac:dyDescent="0.25">
      <c r="A11" s="10" t="s">
        <v>30</v>
      </c>
      <c r="B11" s="20"/>
      <c r="C11" s="22"/>
      <c r="D11" s="18"/>
      <c r="E11" s="18"/>
      <c r="F11" s="18"/>
      <c r="G11" s="23"/>
    </row>
    <row r="12" spans="1:7" ht="75.75" thickBot="1" x14ac:dyDescent="0.25">
      <c r="A12" s="6"/>
      <c r="B12" s="7" t="s">
        <v>19</v>
      </c>
      <c r="C12" s="8" t="s">
        <v>32</v>
      </c>
      <c r="D12" s="9">
        <v>20</v>
      </c>
      <c r="E12" s="9">
        <v>60.25</v>
      </c>
      <c r="F12" s="9">
        <v>55</v>
      </c>
      <c r="G12" s="18"/>
    </row>
    <row r="13" spans="1:7" ht="30" x14ac:dyDescent="0.2">
      <c r="A13" s="5" t="s">
        <v>33</v>
      </c>
      <c r="B13" s="19" t="s">
        <v>17</v>
      </c>
      <c r="C13" s="21" t="s">
        <v>31</v>
      </c>
      <c r="D13" s="17">
        <v>20</v>
      </c>
      <c r="E13" s="17">
        <v>59.89</v>
      </c>
      <c r="F13" s="17">
        <v>50</v>
      </c>
      <c r="G13" s="17">
        <v>79</v>
      </c>
    </row>
    <row r="14" spans="1:7" ht="45.75" thickBot="1" x14ac:dyDescent="0.25">
      <c r="A14" s="10" t="s">
        <v>34</v>
      </c>
      <c r="B14" s="20"/>
      <c r="C14" s="22"/>
      <c r="D14" s="18"/>
      <c r="E14" s="18"/>
      <c r="F14" s="18"/>
      <c r="G14" s="23"/>
    </row>
    <row r="15" spans="1:7" ht="75.75" thickBot="1" x14ac:dyDescent="0.25">
      <c r="A15" s="6"/>
      <c r="B15" s="7" t="s">
        <v>19</v>
      </c>
      <c r="C15" s="8" t="s">
        <v>32</v>
      </c>
      <c r="D15" s="9">
        <v>20</v>
      </c>
      <c r="E15" s="9">
        <v>60.25</v>
      </c>
      <c r="F15" s="9">
        <v>55</v>
      </c>
      <c r="G15" s="18"/>
    </row>
    <row r="16" spans="1:7" ht="15" x14ac:dyDescent="0.2">
      <c r="A16" s="5" t="s">
        <v>35</v>
      </c>
      <c r="B16" s="19" t="s">
        <v>17</v>
      </c>
      <c r="C16" s="21" t="s">
        <v>39</v>
      </c>
      <c r="D16" s="17">
        <v>22</v>
      </c>
      <c r="E16" s="17">
        <v>57.51</v>
      </c>
      <c r="F16" s="17">
        <v>40.909999999999997</v>
      </c>
      <c r="G16" s="17">
        <v>116</v>
      </c>
    </row>
    <row r="17" spans="1:7" ht="45" x14ac:dyDescent="0.2">
      <c r="A17" s="10" t="s">
        <v>36</v>
      </c>
      <c r="B17" s="24"/>
      <c r="C17" s="25"/>
      <c r="D17" s="23"/>
      <c r="E17" s="23"/>
      <c r="F17" s="23"/>
      <c r="G17" s="23"/>
    </row>
    <row r="18" spans="1:7" ht="45.75" thickBot="1" x14ac:dyDescent="0.25">
      <c r="A18" s="10" t="s">
        <v>37</v>
      </c>
      <c r="B18" s="20"/>
      <c r="C18" s="22"/>
      <c r="D18" s="18"/>
      <c r="E18" s="18"/>
      <c r="F18" s="18"/>
      <c r="G18" s="23"/>
    </row>
    <row r="19" spans="1:7" ht="75.75" thickBot="1" x14ac:dyDescent="0.25">
      <c r="A19" s="6" t="s">
        <v>38</v>
      </c>
      <c r="B19" s="7" t="s">
        <v>19</v>
      </c>
      <c r="C19" s="8" t="s">
        <v>40</v>
      </c>
      <c r="D19" s="9">
        <v>20</v>
      </c>
      <c r="E19" s="9">
        <v>59.82</v>
      </c>
      <c r="F19" s="9">
        <v>50</v>
      </c>
      <c r="G19" s="18"/>
    </row>
    <row r="20" spans="1:7" ht="75.75" thickBot="1" x14ac:dyDescent="0.25">
      <c r="A20" s="5" t="s">
        <v>41</v>
      </c>
      <c r="B20" s="7" t="s">
        <v>17</v>
      </c>
      <c r="C20" s="8" t="s">
        <v>43</v>
      </c>
      <c r="D20" s="9">
        <v>20</v>
      </c>
      <c r="E20" s="9">
        <v>56.75</v>
      </c>
      <c r="F20" s="9">
        <v>50</v>
      </c>
      <c r="G20" s="17">
        <v>144</v>
      </c>
    </row>
    <row r="21" spans="1:7" ht="75.75" thickBot="1" x14ac:dyDescent="0.25">
      <c r="A21" s="6" t="s">
        <v>42</v>
      </c>
      <c r="B21" s="7" t="s">
        <v>19</v>
      </c>
      <c r="C21" s="8" t="s">
        <v>44</v>
      </c>
      <c r="D21" s="9">
        <v>20</v>
      </c>
      <c r="E21" s="9">
        <v>57.06</v>
      </c>
      <c r="F21" s="9">
        <v>50</v>
      </c>
      <c r="G21" s="18"/>
    </row>
    <row r="22" spans="1:7" ht="75.75" thickBot="1" x14ac:dyDescent="0.25">
      <c r="A22" s="5" t="s">
        <v>45</v>
      </c>
      <c r="B22" s="7" t="s">
        <v>17</v>
      </c>
      <c r="C22" s="8" t="s">
        <v>47</v>
      </c>
      <c r="D22" s="9">
        <v>20</v>
      </c>
      <c r="E22" s="11">
        <v>60.18</v>
      </c>
      <c r="F22" s="11">
        <v>60</v>
      </c>
      <c r="G22" s="17">
        <v>70</v>
      </c>
    </row>
    <row r="23" spans="1:7" ht="75.75" thickBot="1" x14ac:dyDescent="0.25">
      <c r="A23" s="6" t="s">
        <v>46</v>
      </c>
      <c r="B23" s="7" t="s">
        <v>19</v>
      </c>
      <c r="C23" s="8" t="s">
        <v>48</v>
      </c>
      <c r="D23" s="9">
        <v>21</v>
      </c>
      <c r="E23" s="11">
        <v>59.93</v>
      </c>
      <c r="F23" s="11">
        <v>47.62</v>
      </c>
      <c r="G23" s="18"/>
    </row>
    <row r="24" spans="1:7" ht="75.75" thickBot="1" x14ac:dyDescent="0.25">
      <c r="A24" s="5" t="s">
        <v>49</v>
      </c>
      <c r="B24" s="7" t="s">
        <v>17</v>
      </c>
      <c r="C24" s="8" t="s">
        <v>51</v>
      </c>
      <c r="D24" s="9">
        <v>21</v>
      </c>
      <c r="E24" s="11">
        <v>57.93</v>
      </c>
      <c r="F24" s="11">
        <v>42.86</v>
      </c>
      <c r="G24" s="17">
        <v>125</v>
      </c>
    </row>
    <row r="25" spans="1:7" ht="75.75" thickBot="1" x14ac:dyDescent="0.25">
      <c r="A25" s="6" t="s">
        <v>50</v>
      </c>
      <c r="B25" s="7" t="s">
        <v>19</v>
      </c>
      <c r="C25" s="8" t="s">
        <v>52</v>
      </c>
      <c r="D25" s="9">
        <v>20</v>
      </c>
      <c r="E25" s="11">
        <v>59.54</v>
      </c>
      <c r="F25" s="11">
        <v>55</v>
      </c>
      <c r="G25" s="18"/>
    </row>
    <row r="26" spans="1:7" ht="75.75" thickBot="1" x14ac:dyDescent="0.25">
      <c r="A26" s="5" t="s">
        <v>53</v>
      </c>
      <c r="B26" s="7" t="s">
        <v>17</v>
      </c>
      <c r="C26" s="8" t="s">
        <v>55</v>
      </c>
      <c r="D26" s="9">
        <v>20</v>
      </c>
      <c r="E26" s="11">
        <v>58</v>
      </c>
      <c r="F26" s="11">
        <v>50</v>
      </c>
      <c r="G26" s="17">
        <v>67</v>
      </c>
    </row>
    <row r="27" spans="1:7" ht="75.75" thickBot="1" x14ac:dyDescent="0.25">
      <c r="A27" s="6" t="s">
        <v>54</v>
      </c>
      <c r="B27" s="7" t="s">
        <v>19</v>
      </c>
      <c r="C27" s="8" t="s">
        <v>56</v>
      </c>
      <c r="D27" s="9">
        <v>20</v>
      </c>
      <c r="E27" s="11">
        <v>58</v>
      </c>
      <c r="F27" s="11">
        <v>50</v>
      </c>
      <c r="G27" s="18"/>
    </row>
    <row r="28" spans="1:7" ht="75.75" thickBot="1" x14ac:dyDescent="0.25">
      <c r="A28" s="5" t="s">
        <v>57</v>
      </c>
      <c r="B28" s="7" t="s">
        <v>17</v>
      </c>
      <c r="C28" s="8" t="s">
        <v>59</v>
      </c>
      <c r="D28" s="9">
        <v>20</v>
      </c>
      <c r="E28" s="11">
        <v>58.04</v>
      </c>
      <c r="F28" s="11">
        <v>50</v>
      </c>
      <c r="G28" s="17">
        <v>60</v>
      </c>
    </row>
    <row r="29" spans="1:7" ht="75.75" thickBot="1" x14ac:dyDescent="0.25">
      <c r="A29" s="6" t="s">
        <v>58</v>
      </c>
      <c r="B29" s="7" t="s">
        <v>19</v>
      </c>
      <c r="C29" s="8" t="s">
        <v>60</v>
      </c>
      <c r="D29" s="9">
        <v>20</v>
      </c>
      <c r="E29" s="11">
        <v>58.17</v>
      </c>
      <c r="F29" s="11">
        <v>50</v>
      </c>
      <c r="G29" s="18"/>
    </row>
    <row r="30" spans="1:7" ht="75.75" thickBot="1" x14ac:dyDescent="0.25">
      <c r="A30" s="5" t="s">
        <v>61</v>
      </c>
      <c r="B30" s="7" t="s">
        <v>17</v>
      </c>
      <c r="C30" s="8" t="s">
        <v>63</v>
      </c>
      <c r="D30" s="9">
        <v>20</v>
      </c>
      <c r="E30" s="11">
        <v>58.06</v>
      </c>
      <c r="F30" s="11">
        <v>50</v>
      </c>
      <c r="G30" s="17">
        <v>142</v>
      </c>
    </row>
    <row r="31" spans="1:7" ht="75.75" thickBot="1" x14ac:dyDescent="0.25">
      <c r="A31" s="6" t="s">
        <v>62</v>
      </c>
      <c r="B31" s="7" t="s">
        <v>19</v>
      </c>
      <c r="C31" s="8" t="s">
        <v>64</v>
      </c>
      <c r="D31" s="9">
        <v>20</v>
      </c>
      <c r="E31" s="11">
        <v>58.1</v>
      </c>
      <c r="F31" s="11">
        <v>50</v>
      </c>
      <c r="G31" s="18"/>
    </row>
    <row r="32" spans="1:7" ht="75.75" thickBot="1" x14ac:dyDescent="0.25">
      <c r="A32" s="5" t="s">
        <v>65</v>
      </c>
      <c r="B32" s="7" t="s">
        <v>17</v>
      </c>
      <c r="C32" s="8" t="s">
        <v>67</v>
      </c>
      <c r="D32" s="9">
        <v>20</v>
      </c>
      <c r="E32" s="11">
        <v>60.39</v>
      </c>
      <c r="F32" s="11">
        <v>60</v>
      </c>
      <c r="G32" s="17">
        <v>70</v>
      </c>
    </row>
    <row r="33" spans="1:7" ht="75.75" thickBot="1" x14ac:dyDescent="0.25">
      <c r="A33" s="6" t="s">
        <v>66</v>
      </c>
      <c r="B33" s="7" t="s">
        <v>19</v>
      </c>
      <c r="C33" s="8" t="s">
        <v>68</v>
      </c>
      <c r="D33" s="9">
        <v>20</v>
      </c>
      <c r="E33" s="11">
        <v>59.42</v>
      </c>
      <c r="F33" s="11">
        <v>55</v>
      </c>
      <c r="G33" s="18"/>
    </row>
    <row r="34" spans="1:7" ht="75.75" thickBot="1" x14ac:dyDescent="0.25">
      <c r="A34" s="5" t="s">
        <v>69</v>
      </c>
      <c r="B34" s="7" t="s">
        <v>17</v>
      </c>
      <c r="C34" s="8" t="s">
        <v>71</v>
      </c>
      <c r="D34" s="9">
        <v>20</v>
      </c>
      <c r="E34" s="11">
        <v>57.22</v>
      </c>
      <c r="F34" s="11">
        <v>45</v>
      </c>
      <c r="G34" s="17">
        <v>57</v>
      </c>
    </row>
    <row r="35" spans="1:7" ht="75.75" thickBot="1" x14ac:dyDescent="0.25">
      <c r="A35" s="6" t="s">
        <v>70</v>
      </c>
      <c r="B35" s="7" t="s">
        <v>19</v>
      </c>
      <c r="C35" s="8" t="s">
        <v>72</v>
      </c>
      <c r="D35" s="9">
        <v>20</v>
      </c>
      <c r="E35" s="11">
        <v>56.94</v>
      </c>
      <c r="F35" s="11">
        <v>45</v>
      </c>
      <c r="G35" s="18"/>
    </row>
    <row r="36" spans="1:7" ht="75.75" thickBot="1" x14ac:dyDescent="0.25">
      <c r="A36" s="5" t="s">
        <v>73</v>
      </c>
      <c r="B36" s="7" t="s">
        <v>17</v>
      </c>
      <c r="C36" s="8" t="s">
        <v>75</v>
      </c>
      <c r="D36" s="9">
        <v>20</v>
      </c>
      <c r="E36" s="11">
        <v>57.73</v>
      </c>
      <c r="F36" s="11">
        <v>50</v>
      </c>
      <c r="G36" s="17">
        <v>150</v>
      </c>
    </row>
    <row r="37" spans="1:7" ht="75.75" thickBot="1" x14ac:dyDescent="0.25">
      <c r="A37" s="6" t="s">
        <v>74</v>
      </c>
      <c r="B37" s="7" t="s">
        <v>19</v>
      </c>
      <c r="C37" s="8" t="s">
        <v>76</v>
      </c>
      <c r="D37" s="9">
        <v>20</v>
      </c>
      <c r="E37" s="11">
        <v>57.98</v>
      </c>
      <c r="F37" s="11">
        <v>50</v>
      </c>
      <c r="G37" s="18"/>
    </row>
    <row r="38" spans="1:7" ht="75.75" thickBot="1" x14ac:dyDescent="0.25">
      <c r="A38" s="5" t="s">
        <v>77</v>
      </c>
      <c r="B38" s="7" t="s">
        <v>17</v>
      </c>
      <c r="C38" s="8" t="s">
        <v>79</v>
      </c>
      <c r="D38" s="9">
        <v>20</v>
      </c>
      <c r="E38" s="11">
        <v>59.76</v>
      </c>
      <c r="F38" s="11">
        <v>55</v>
      </c>
      <c r="G38" s="17">
        <v>122</v>
      </c>
    </row>
    <row r="39" spans="1:7" ht="75.75" thickBot="1" x14ac:dyDescent="0.25">
      <c r="A39" s="6" t="s">
        <v>78</v>
      </c>
      <c r="B39" s="7" t="s">
        <v>19</v>
      </c>
      <c r="C39" s="8" t="s">
        <v>80</v>
      </c>
      <c r="D39" s="9">
        <v>20</v>
      </c>
      <c r="E39" s="11">
        <v>60.91</v>
      </c>
      <c r="F39" s="11">
        <v>55</v>
      </c>
      <c r="G39" s="18"/>
    </row>
    <row r="40" spans="1:7" ht="75.75" thickBot="1" x14ac:dyDescent="0.25">
      <c r="A40" s="10" t="s">
        <v>81</v>
      </c>
      <c r="B40" s="7" t="s">
        <v>17</v>
      </c>
      <c r="C40" s="8" t="s">
        <v>83</v>
      </c>
      <c r="D40" s="9">
        <v>21</v>
      </c>
      <c r="E40" s="11">
        <v>59.51</v>
      </c>
      <c r="F40" s="11">
        <v>47.62</v>
      </c>
      <c r="G40" s="17">
        <v>77</v>
      </c>
    </row>
    <row r="41" spans="1:7" ht="75.75" thickBot="1" x14ac:dyDescent="0.25">
      <c r="A41" s="6" t="s">
        <v>82</v>
      </c>
      <c r="B41" s="7" t="s">
        <v>19</v>
      </c>
      <c r="C41" s="8" t="s">
        <v>84</v>
      </c>
      <c r="D41" s="9">
        <v>20</v>
      </c>
      <c r="E41" s="11">
        <v>59.82</v>
      </c>
      <c r="F41" s="11">
        <v>55</v>
      </c>
      <c r="G41" s="18"/>
    </row>
    <row r="42" spans="1:7" ht="75.75" thickBot="1" x14ac:dyDescent="0.25">
      <c r="A42" s="5" t="s">
        <v>85</v>
      </c>
      <c r="B42" s="7" t="s">
        <v>17</v>
      </c>
      <c r="C42" s="8" t="s">
        <v>87</v>
      </c>
      <c r="D42" s="12">
        <v>19</v>
      </c>
      <c r="E42" s="12">
        <v>59.86</v>
      </c>
      <c r="F42" s="12">
        <v>63.2</v>
      </c>
      <c r="G42" s="17">
        <v>83</v>
      </c>
    </row>
    <row r="43" spans="1:7" ht="75.75" thickBot="1" x14ac:dyDescent="0.25">
      <c r="A43" s="6" t="s">
        <v>86</v>
      </c>
      <c r="B43" s="7" t="s">
        <v>19</v>
      </c>
      <c r="C43" s="8" t="s">
        <v>88</v>
      </c>
      <c r="D43" s="12">
        <v>21</v>
      </c>
      <c r="E43" s="12">
        <v>60.54</v>
      </c>
      <c r="F43" s="12">
        <v>52.4</v>
      </c>
      <c r="G43" s="18"/>
    </row>
    <row r="44" spans="1:7" ht="75.75" thickBot="1" x14ac:dyDescent="0.25">
      <c r="A44" s="5" t="s">
        <v>89</v>
      </c>
      <c r="B44" s="7" t="s">
        <v>17</v>
      </c>
      <c r="C44" s="8" t="s">
        <v>91</v>
      </c>
      <c r="D44" s="9">
        <v>20</v>
      </c>
      <c r="E44" s="12">
        <v>59.97</v>
      </c>
      <c r="F44" s="12">
        <v>50</v>
      </c>
      <c r="G44" s="17">
        <v>147</v>
      </c>
    </row>
    <row r="45" spans="1:7" ht="75.75" thickBot="1" x14ac:dyDescent="0.25">
      <c r="A45" s="6" t="s">
        <v>90</v>
      </c>
      <c r="B45" s="7" t="s">
        <v>19</v>
      </c>
      <c r="C45" s="8" t="s">
        <v>92</v>
      </c>
      <c r="D45" s="9">
        <v>20</v>
      </c>
      <c r="E45" s="12">
        <v>60.04</v>
      </c>
      <c r="F45" s="12">
        <v>55</v>
      </c>
      <c r="G45" s="18"/>
    </row>
    <row r="46" spans="1:7" ht="75.75" thickBot="1" x14ac:dyDescent="0.25">
      <c r="A46" s="10" t="s">
        <v>93</v>
      </c>
      <c r="B46" s="7" t="s">
        <v>17</v>
      </c>
      <c r="C46" s="8" t="s">
        <v>95</v>
      </c>
      <c r="D46" s="14">
        <v>20</v>
      </c>
      <c r="E46" s="15">
        <v>60.7</v>
      </c>
      <c r="F46" s="14">
        <v>45</v>
      </c>
      <c r="G46" s="17">
        <v>175</v>
      </c>
    </row>
    <row r="47" spans="1:7" ht="75.75" thickBot="1" x14ac:dyDescent="0.25">
      <c r="A47" s="13" t="s">
        <v>94</v>
      </c>
      <c r="B47" s="7" t="s">
        <v>19</v>
      </c>
      <c r="C47" s="8" t="s">
        <v>96</v>
      </c>
      <c r="D47" s="14">
        <v>23</v>
      </c>
      <c r="E47" s="15">
        <v>59.8</v>
      </c>
      <c r="F47" s="14">
        <v>39.1</v>
      </c>
      <c r="G47" s="18"/>
    </row>
    <row r="48" spans="1:7" ht="59.25" customHeight="1" x14ac:dyDescent="0.2">
      <c r="A48" s="10" t="s">
        <v>97</v>
      </c>
      <c r="B48" s="19" t="s">
        <v>17</v>
      </c>
      <c r="C48" s="21" t="s">
        <v>99</v>
      </c>
      <c r="D48" s="17">
        <v>22</v>
      </c>
      <c r="E48" s="26">
        <v>62</v>
      </c>
      <c r="F48" s="26">
        <v>50</v>
      </c>
      <c r="G48" s="17"/>
    </row>
    <row r="49" spans="1:7" ht="15.75" thickBot="1" x14ac:dyDescent="0.25">
      <c r="A49" s="5" t="s">
        <v>98</v>
      </c>
      <c r="B49" s="20"/>
      <c r="C49" s="22"/>
      <c r="D49" s="18"/>
      <c r="E49" s="27"/>
      <c r="F49" s="27"/>
      <c r="G49" s="23"/>
    </row>
    <row r="50" spans="1:7" ht="75.75" thickBot="1" x14ac:dyDescent="0.25">
      <c r="A50" s="16"/>
      <c r="B50" s="7" t="s">
        <v>19</v>
      </c>
      <c r="C50" s="8" t="s">
        <v>100</v>
      </c>
      <c r="D50" s="9">
        <v>22</v>
      </c>
      <c r="E50" s="12">
        <v>62</v>
      </c>
      <c r="F50" s="12">
        <v>45.5</v>
      </c>
      <c r="G50" s="18"/>
    </row>
    <row r="51" spans="1:7" ht="15" x14ac:dyDescent="0.2">
      <c r="A51" s="28"/>
    </row>
  </sheetData>
  <mergeCells count="51">
    <mergeCell ref="G44:G45"/>
    <mergeCell ref="G46:G47"/>
    <mergeCell ref="B48:B49"/>
    <mergeCell ref="C48:C49"/>
    <mergeCell ref="D48:D49"/>
    <mergeCell ref="E48:E49"/>
    <mergeCell ref="F48:F49"/>
    <mergeCell ref="G48:G50"/>
    <mergeCell ref="G32:G33"/>
    <mergeCell ref="G34:G35"/>
    <mergeCell ref="G36:G37"/>
    <mergeCell ref="G38:G39"/>
    <mergeCell ref="G40:G41"/>
    <mergeCell ref="G42:G43"/>
    <mergeCell ref="G20:G21"/>
    <mergeCell ref="G22:G23"/>
    <mergeCell ref="G24:G25"/>
    <mergeCell ref="G26:G27"/>
    <mergeCell ref="G28:G29"/>
    <mergeCell ref="G30:G31"/>
    <mergeCell ref="B16:B18"/>
    <mergeCell ref="C16:C18"/>
    <mergeCell ref="D16:D18"/>
    <mergeCell ref="E16:E18"/>
    <mergeCell ref="F16:F18"/>
    <mergeCell ref="G16:G19"/>
    <mergeCell ref="B13:B14"/>
    <mergeCell ref="C13:C14"/>
    <mergeCell ref="D13:D14"/>
    <mergeCell ref="E13:E14"/>
    <mergeCell ref="F13:F14"/>
    <mergeCell ref="G13:G15"/>
    <mergeCell ref="B10:B11"/>
    <mergeCell ref="C10:C11"/>
    <mergeCell ref="D10:D11"/>
    <mergeCell ref="E10:E11"/>
    <mergeCell ref="F10:F11"/>
    <mergeCell ref="G10:G12"/>
    <mergeCell ref="B7:B8"/>
    <mergeCell ref="C7:C8"/>
    <mergeCell ref="D7:D8"/>
    <mergeCell ref="E7:E8"/>
    <mergeCell ref="F7:F8"/>
    <mergeCell ref="G7:G9"/>
    <mergeCell ref="G2:G3"/>
    <mergeCell ref="B4:B5"/>
    <mergeCell ref="C4:C5"/>
    <mergeCell ref="D4:D5"/>
    <mergeCell ref="E4:E5"/>
    <mergeCell ref="F4:F5"/>
    <mergeCell ref="G4:G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topLeftCell="A40" workbookViewId="0">
      <selection activeCell="N15" sqref="N15"/>
    </sheetView>
  </sheetViews>
  <sheetFormatPr defaultRowHeight="12.75" x14ac:dyDescent="0.2"/>
  <cols>
    <col min="1" max="1" width="15.140625" customWidth="1"/>
    <col min="2" max="2" width="16.7109375" customWidth="1"/>
    <col min="3" max="3" width="24.7109375" customWidth="1"/>
    <col min="4" max="4" width="10.5703125" customWidth="1"/>
  </cols>
  <sheetData>
    <row r="1" spans="1:6" ht="18" x14ac:dyDescent="0.25">
      <c r="A1" s="47" t="s">
        <v>6</v>
      </c>
    </row>
    <row r="2" spans="1:6" ht="15" x14ac:dyDescent="0.25">
      <c r="A2" s="67" t="s">
        <v>101</v>
      </c>
      <c r="B2" s="67" t="s">
        <v>1284</v>
      </c>
      <c r="C2" s="67" t="s">
        <v>2280</v>
      </c>
      <c r="D2" s="67" t="s">
        <v>2281</v>
      </c>
      <c r="E2" s="67" t="s">
        <v>2282</v>
      </c>
      <c r="F2" s="164"/>
    </row>
    <row r="3" spans="1:6" ht="15" x14ac:dyDescent="0.25">
      <c r="A3" t="s">
        <v>2283</v>
      </c>
      <c r="B3" s="161" t="s">
        <v>437</v>
      </c>
      <c r="C3" s="32" t="s">
        <v>2284</v>
      </c>
      <c r="D3" s="32">
        <v>-2.0975295973534682</v>
      </c>
      <c r="E3" s="32">
        <v>-1.3998494047675782</v>
      </c>
      <c r="F3" s="32"/>
    </row>
    <row r="4" spans="1:6" ht="15" x14ac:dyDescent="0.25">
      <c r="A4" t="s">
        <v>2285</v>
      </c>
      <c r="B4" s="161" t="s">
        <v>463</v>
      </c>
      <c r="C4" s="32" t="s">
        <v>2286</v>
      </c>
      <c r="D4" s="32">
        <v>2.1982601658911594</v>
      </c>
      <c r="E4" s="32">
        <v>1.7211493170042393</v>
      </c>
      <c r="F4" s="32"/>
    </row>
    <row r="5" spans="1:6" ht="15" x14ac:dyDescent="0.25">
      <c r="A5" t="s">
        <v>2287</v>
      </c>
      <c r="B5" s="161" t="s">
        <v>492</v>
      </c>
      <c r="C5" s="32" t="s">
        <v>2288</v>
      </c>
      <c r="D5" s="32">
        <v>-1.1882697947214076</v>
      </c>
      <c r="E5" s="32">
        <v>1.752861858276564</v>
      </c>
      <c r="F5" s="32"/>
    </row>
    <row r="6" spans="1:6" ht="15" x14ac:dyDescent="0.25">
      <c r="A6" t="s">
        <v>2289</v>
      </c>
      <c r="B6" s="161" t="s">
        <v>510</v>
      </c>
      <c r="C6" s="32" t="s">
        <v>2290</v>
      </c>
      <c r="D6" s="32">
        <v>1.3035842060755867</v>
      </c>
      <c r="E6" s="32">
        <v>1.4045438409655664</v>
      </c>
      <c r="F6" s="32"/>
    </row>
    <row r="7" spans="1:6" ht="15" x14ac:dyDescent="0.25">
      <c r="A7" t="s">
        <v>2291</v>
      </c>
      <c r="B7" s="161" t="s">
        <v>518</v>
      </c>
      <c r="C7" s="32" t="s">
        <v>2292</v>
      </c>
      <c r="D7" s="32">
        <v>-1.8988032614413464</v>
      </c>
      <c r="E7" s="32">
        <v>-1.2758488499452356</v>
      </c>
      <c r="F7" s="32"/>
    </row>
    <row r="8" spans="1:6" ht="15" x14ac:dyDescent="0.25">
      <c r="A8" t="s">
        <v>2291</v>
      </c>
      <c r="B8" s="161" t="s">
        <v>521</v>
      </c>
      <c r="C8" s="32" t="s">
        <v>2293</v>
      </c>
      <c r="D8" s="32">
        <v>1.237010078387458</v>
      </c>
      <c r="E8" s="32">
        <v>-1.0539899608711119</v>
      </c>
      <c r="F8" s="32"/>
    </row>
    <row r="9" spans="1:6" ht="15" x14ac:dyDescent="0.25">
      <c r="A9" t="s">
        <v>499</v>
      </c>
      <c r="B9" s="161" t="s">
        <v>525</v>
      </c>
      <c r="C9" s="32" t="s">
        <v>2294</v>
      </c>
      <c r="D9" s="32">
        <v>-2.078847308385031</v>
      </c>
      <c r="E9" s="32">
        <v>-1.4870644210753965</v>
      </c>
      <c r="F9" s="32"/>
    </row>
    <row r="10" spans="1:6" ht="15" x14ac:dyDescent="0.25">
      <c r="A10" t="s">
        <v>499</v>
      </c>
      <c r="B10" s="161" t="s">
        <v>532</v>
      </c>
      <c r="C10" s="32" t="s">
        <v>2295</v>
      </c>
      <c r="D10" s="32">
        <v>-1.9729344729344727</v>
      </c>
      <c r="E10" s="32">
        <v>-1.3350030358227081</v>
      </c>
      <c r="F10" s="32"/>
    </row>
    <row r="11" spans="1:6" ht="15" x14ac:dyDescent="0.25">
      <c r="A11" t="s">
        <v>2296</v>
      </c>
      <c r="B11" s="161" t="s">
        <v>543</v>
      </c>
      <c r="C11" s="32" t="s">
        <v>2297</v>
      </c>
      <c r="D11" s="32">
        <v>-1.6239522240968374</v>
      </c>
      <c r="E11" s="32">
        <v>-1.1116432108418033</v>
      </c>
      <c r="F11" s="32"/>
    </row>
    <row r="12" spans="1:6" ht="15" x14ac:dyDescent="0.25">
      <c r="A12" t="s">
        <v>2298</v>
      </c>
      <c r="B12" s="161" t="s">
        <v>559</v>
      </c>
      <c r="C12" s="162" t="s">
        <v>2299</v>
      </c>
      <c r="D12" s="32">
        <v>-1.2870821258925103</v>
      </c>
      <c r="E12" s="32">
        <v>-1.3139514407096786</v>
      </c>
      <c r="F12" s="32"/>
    </row>
    <row r="13" spans="1:6" ht="15" x14ac:dyDescent="0.25">
      <c r="A13" t="s">
        <v>1586</v>
      </c>
      <c r="B13" s="161" t="s">
        <v>572</v>
      </c>
      <c r="C13" s="162" t="s">
        <v>2300</v>
      </c>
      <c r="D13" s="32">
        <v>-1.0584643189659892</v>
      </c>
      <c r="E13" s="32">
        <v>1.1420449070058785</v>
      </c>
      <c r="F13" s="32"/>
    </row>
    <row r="14" spans="1:6" ht="15" x14ac:dyDescent="0.25">
      <c r="A14" t="s">
        <v>2301</v>
      </c>
      <c r="B14" s="161" t="s">
        <v>1100</v>
      </c>
      <c r="C14" s="36" t="s">
        <v>2302</v>
      </c>
      <c r="D14" s="32">
        <v>2.0297199889104522</v>
      </c>
      <c r="E14" s="32">
        <v>3.0339415296872461</v>
      </c>
      <c r="F14" s="32"/>
    </row>
    <row r="15" spans="1:6" ht="15" x14ac:dyDescent="0.25">
      <c r="A15" t="s">
        <v>2301</v>
      </c>
      <c r="B15" s="161" t="s">
        <v>582</v>
      </c>
      <c r="C15" s="162" t="s">
        <v>2303</v>
      </c>
      <c r="D15" s="32">
        <v>1.1326991448063801</v>
      </c>
      <c r="E15" s="32">
        <v>1.6155369629360172</v>
      </c>
      <c r="F15" s="32"/>
    </row>
    <row r="16" spans="1:6" ht="15" x14ac:dyDescent="0.25">
      <c r="A16" t="s">
        <v>2301</v>
      </c>
      <c r="B16" s="161" t="s">
        <v>474</v>
      </c>
      <c r="C16" s="32" t="s">
        <v>2304</v>
      </c>
      <c r="D16" s="32">
        <v>1.0895779500430665</v>
      </c>
      <c r="E16" s="32">
        <v>-1.6284976323719327</v>
      </c>
      <c r="F16" s="32"/>
    </row>
    <row r="17" spans="1:6" ht="15" x14ac:dyDescent="0.25">
      <c r="A17" t="s">
        <v>2305</v>
      </c>
      <c r="B17" s="161" t="s">
        <v>613</v>
      </c>
      <c r="C17" s="36" t="s">
        <v>2306</v>
      </c>
      <c r="D17" s="32">
        <v>2.5319661380708238</v>
      </c>
      <c r="E17" s="32">
        <v>2.190310216653736</v>
      </c>
      <c r="F17" s="32"/>
    </row>
    <row r="18" spans="1:6" ht="15" x14ac:dyDescent="0.25">
      <c r="A18" t="s">
        <v>2307</v>
      </c>
      <c r="B18" s="161" t="s">
        <v>617</v>
      </c>
      <c r="C18" s="36" t="s">
        <v>2308</v>
      </c>
      <c r="D18" s="32">
        <v>1.735919899874844</v>
      </c>
      <c r="E18" s="32">
        <v>-2.3824343015214384</v>
      </c>
      <c r="F18" s="32"/>
    </row>
    <row r="19" spans="1:6" ht="15" x14ac:dyDescent="0.25">
      <c r="A19" t="s">
        <v>2309</v>
      </c>
      <c r="B19" s="161" t="s">
        <v>627</v>
      </c>
      <c r="C19" s="36" t="s">
        <v>2310</v>
      </c>
      <c r="D19" s="32">
        <v>4.5620608899297412</v>
      </c>
      <c r="E19" s="32">
        <v>1.3855932203389827</v>
      </c>
      <c r="F19" s="32"/>
    </row>
    <row r="20" spans="1:6" ht="15" x14ac:dyDescent="0.25">
      <c r="A20" t="s">
        <v>2311</v>
      </c>
      <c r="B20" s="161" t="s">
        <v>634</v>
      </c>
      <c r="C20" s="36" t="s">
        <v>2312</v>
      </c>
      <c r="D20" s="32">
        <v>-1.2781350482315113</v>
      </c>
      <c r="E20" s="32">
        <v>-1.4682112068965516</v>
      </c>
      <c r="F20" s="32"/>
    </row>
    <row r="21" spans="1:6" ht="15" x14ac:dyDescent="0.25">
      <c r="A21" t="s">
        <v>2313</v>
      </c>
      <c r="B21" s="161" t="s">
        <v>645</v>
      </c>
      <c r="C21" s="36" t="s">
        <v>2314</v>
      </c>
      <c r="D21" s="32">
        <v>-1.8419920073778053</v>
      </c>
      <c r="E21" s="32">
        <v>-2.6462164361269327</v>
      </c>
      <c r="F21" s="32"/>
    </row>
    <row r="22" spans="1:6" ht="15" x14ac:dyDescent="0.25">
      <c r="A22" t="s">
        <v>2315</v>
      </c>
      <c r="B22" s="161" t="s">
        <v>652</v>
      </c>
      <c r="C22" s="36" t="s">
        <v>2316</v>
      </c>
      <c r="D22" s="32">
        <v>-1.093742734099779</v>
      </c>
      <c r="E22" s="32">
        <v>-1.2205298338994286</v>
      </c>
      <c r="F22" s="32"/>
    </row>
    <row r="23" spans="1:6" ht="15" x14ac:dyDescent="0.25">
      <c r="A23" t="s">
        <v>2317</v>
      </c>
      <c r="B23" s="161" t="s">
        <v>665</v>
      </c>
      <c r="C23" s="36" t="s">
        <v>2318</v>
      </c>
      <c r="D23" s="32">
        <v>-1.8297676931388438</v>
      </c>
      <c r="E23" s="32">
        <v>-1.2248790702964534</v>
      </c>
      <c r="F23" s="32"/>
    </row>
    <row r="24" spans="1:6" ht="15" x14ac:dyDescent="0.25">
      <c r="A24" t="s">
        <v>2317</v>
      </c>
      <c r="B24" s="161" t="s">
        <v>668</v>
      </c>
      <c r="C24" s="36" t="s">
        <v>2319</v>
      </c>
      <c r="D24" s="32">
        <v>-1.5323741007194245</v>
      </c>
      <c r="E24" s="32">
        <v>-1.033126227344429</v>
      </c>
      <c r="F24" s="32"/>
    </row>
    <row r="25" spans="1:6" ht="15" x14ac:dyDescent="0.25">
      <c r="A25" t="s">
        <v>2320</v>
      </c>
      <c r="B25" s="161" t="s">
        <v>679</v>
      </c>
      <c r="C25" s="36" t="s">
        <v>2321</v>
      </c>
      <c r="D25" s="32">
        <v>1.5744969658256149</v>
      </c>
      <c r="E25" s="32">
        <v>1.1356289529163739</v>
      </c>
      <c r="F25" s="32"/>
    </row>
    <row r="26" spans="1:6" ht="15" x14ac:dyDescent="0.25">
      <c r="A26" t="s">
        <v>2322</v>
      </c>
      <c r="B26" s="161" t="s">
        <v>689</v>
      </c>
      <c r="C26" s="36" t="s">
        <v>2323</v>
      </c>
      <c r="D26" s="32">
        <v>-1.098438737896779</v>
      </c>
      <c r="E26" s="32">
        <v>-1.2339610620984365</v>
      </c>
      <c r="F26" s="32"/>
    </row>
    <row r="27" spans="1:6" ht="15" x14ac:dyDescent="0.25">
      <c r="A27" t="s">
        <v>2324</v>
      </c>
      <c r="B27" s="161" t="s">
        <v>722</v>
      </c>
      <c r="C27" s="36" t="s">
        <v>2325</v>
      </c>
      <c r="D27" s="32">
        <v>-2.2435582218725414</v>
      </c>
      <c r="E27" s="32">
        <v>-1.1900692840646649</v>
      </c>
      <c r="F27" s="32"/>
    </row>
    <row r="28" spans="1:6" ht="15" x14ac:dyDescent="0.25">
      <c r="A28" t="s">
        <v>2326</v>
      </c>
      <c r="B28" s="161" t="s">
        <v>732</v>
      </c>
      <c r="C28" s="36" t="s">
        <v>2327</v>
      </c>
      <c r="D28" s="32">
        <v>-1.0618811881188117</v>
      </c>
      <c r="E28" s="32">
        <v>-2.2343612334801763</v>
      </c>
      <c r="F28" s="32"/>
    </row>
    <row r="29" spans="1:6" ht="15" x14ac:dyDescent="0.25">
      <c r="A29" t="s">
        <v>2328</v>
      </c>
      <c r="B29" s="161" t="s">
        <v>756</v>
      </c>
      <c r="C29" s="36" t="s">
        <v>2329</v>
      </c>
      <c r="D29" s="32">
        <v>1.9866040465291399</v>
      </c>
      <c r="E29" s="32">
        <v>1.5836131478562783</v>
      </c>
      <c r="F29" s="32"/>
    </row>
    <row r="30" spans="1:6" ht="15" x14ac:dyDescent="0.25">
      <c r="A30" t="s">
        <v>2330</v>
      </c>
      <c r="B30" s="161" t="s">
        <v>767</v>
      </c>
      <c r="C30" s="36" t="s">
        <v>2331</v>
      </c>
      <c r="D30" s="32">
        <v>1.0521337687197387</v>
      </c>
      <c r="E30" s="32">
        <v>2.5848577235772359</v>
      </c>
      <c r="F30" s="32"/>
    </row>
    <row r="31" spans="1:6" ht="15" x14ac:dyDescent="0.25">
      <c r="A31" t="s">
        <v>2330</v>
      </c>
      <c r="B31" s="161" t="s">
        <v>771</v>
      </c>
      <c r="C31" s="36" t="s">
        <v>2332</v>
      </c>
      <c r="D31" s="32">
        <v>-2.7815468113975572</v>
      </c>
      <c r="E31" s="32">
        <v>-1.3135215453194651</v>
      </c>
      <c r="F31" s="32"/>
    </row>
    <row r="32" spans="1:6" ht="15" x14ac:dyDescent="0.25">
      <c r="A32" t="s">
        <v>2330</v>
      </c>
      <c r="B32" s="161" t="s">
        <v>775</v>
      </c>
      <c r="C32" s="36" t="s">
        <v>2333</v>
      </c>
      <c r="D32" s="32">
        <v>2.8829288539479467</v>
      </c>
      <c r="E32" s="32">
        <v>1.9321907143820418</v>
      </c>
      <c r="F32" s="32"/>
    </row>
    <row r="33" spans="1:6" ht="15" x14ac:dyDescent="0.25">
      <c r="A33" t="s">
        <v>2330</v>
      </c>
      <c r="B33" s="161" t="s">
        <v>779</v>
      </c>
      <c r="C33" s="36" t="s">
        <v>2334</v>
      </c>
      <c r="D33" s="32">
        <v>3.9254435212216481</v>
      </c>
      <c r="E33" s="32">
        <v>-1.0050335570469799</v>
      </c>
      <c r="F33" s="32"/>
    </row>
    <row r="34" spans="1:6" ht="15" x14ac:dyDescent="0.25">
      <c r="A34" t="s">
        <v>2335</v>
      </c>
      <c r="B34" s="161" t="s">
        <v>785</v>
      </c>
      <c r="C34" s="36" t="s">
        <v>2336</v>
      </c>
      <c r="D34" s="32">
        <v>1.329277022190408</v>
      </c>
      <c r="E34" s="32">
        <v>1.7400921658986175</v>
      </c>
      <c r="F34" s="32"/>
    </row>
    <row r="35" spans="1:6" ht="15" x14ac:dyDescent="0.25">
      <c r="A35" t="s">
        <v>2337</v>
      </c>
      <c r="B35" s="161" t="s">
        <v>795</v>
      </c>
      <c r="C35" s="36" t="s">
        <v>2338</v>
      </c>
      <c r="D35" s="32">
        <v>43.919936296510784</v>
      </c>
      <c r="E35" s="32">
        <v>8.3302254912117153</v>
      </c>
      <c r="F35" s="32"/>
    </row>
    <row r="36" spans="1:6" ht="15" x14ac:dyDescent="0.25">
      <c r="A36" t="s">
        <v>2339</v>
      </c>
      <c r="B36" s="161" t="s">
        <v>822</v>
      </c>
      <c r="C36" s="36" t="s">
        <v>2340</v>
      </c>
      <c r="D36" s="32">
        <v>-1.6374313373202096</v>
      </c>
      <c r="E36" s="32">
        <v>-1.8237520725897971</v>
      </c>
      <c r="F36" s="32"/>
    </row>
    <row r="37" spans="1:6" ht="15" x14ac:dyDescent="0.25">
      <c r="A37" t="s">
        <v>2341</v>
      </c>
      <c r="B37" s="161" t="s">
        <v>825</v>
      </c>
      <c r="C37" s="36" t="s">
        <v>2342</v>
      </c>
      <c r="D37" s="32">
        <v>-1.3732737411629286</v>
      </c>
      <c r="E37" s="32">
        <v>-1.7150652014481622</v>
      </c>
      <c r="F37" s="32"/>
    </row>
    <row r="38" spans="1:6" ht="15" x14ac:dyDescent="0.25">
      <c r="A38" t="s">
        <v>2343</v>
      </c>
      <c r="B38" s="161" t="s">
        <v>834</v>
      </c>
      <c r="C38" s="36" t="s">
        <v>2344</v>
      </c>
      <c r="D38" s="32">
        <v>4.0533091138840627</v>
      </c>
      <c r="E38" s="32">
        <v>1.8271079881656804</v>
      </c>
      <c r="F38" s="32"/>
    </row>
    <row r="39" spans="1:6" ht="15" x14ac:dyDescent="0.25">
      <c r="A39" t="s">
        <v>2345</v>
      </c>
      <c r="B39" s="161" t="s">
        <v>956</v>
      </c>
      <c r="C39" s="36" t="s">
        <v>2346</v>
      </c>
      <c r="D39" s="32">
        <v>1.5608824777259229</v>
      </c>
      <c r="E39" s="32">
        <v>-1.6656770952272208</v>
      </c>
      <c r="F39" s="32"/>
    </row>
    <row r="40" spans="1:6" ht="15" x14ac:dyDescent="0.25">
      <c r="A40" t="s">
        <v>2345</v>
      </c>
      <c r="B40" s="161" t="s">
        <v>959</v>
      </c>
      <c r="C40" s="36" t="s">
        <v>2347</v>
      </c>
      <c r="D40" s="32">
        <v>1.4365159979685123</v>
      </c>
      <c r="E40" s="32">
        <v>1.1720293894096783</v>
      </c>
      <c r="F40" s="32"/>
    </row>
    <row r="41" spans="1:6" ht="15" x14ac:dyDescent="0.25">
      <c r="A41" t="s">
        <v>2345</v>
      </c>
      <c r="B41" s="161" t="s">
        <v>1181</v>
      </c>
      <c r="C41" s="36" t="s">
        <v>2348</v>
      </c>
      <c r="D41" s="32">
        <v>-2.2418772563176894</v>
      </c>
      <c r="E41" s="32">
        <v>-1.3745928338762214</v>
      </c>
      <c r="F41" s="32"/>
    </row>
    <row r="42" spans="1:6" ht="15" x14ac:dyDescent="0.25">
      <c r="A42" t="s">
        <v>1178</v>
      </c>
      <c r="B42" s="161" t="s">
        <v>1188</v>
      </c>
      <c r="C42" s="36" t="s">
        <v>2349</v>
      </c>
      <c r="D42" s="32">
        <v>1.0234783859439482</v>
      </c>
      <c r="E42" s="32">
        <v>1.1264049771422682</v>
      </c>
      <c r="F42" s="32"/>
    </row>
    <row r="43" spans="1:6" ht="15" x14ac:dyDescent="0.25">
      <c r="A43" t="s">
        <v>2345</v>
      </c>
      <c r="B43" s="161" t="s">
        <v>704</v>
      </c>
      <c r="C43" s="36" t="s">
        <v>2350</v>
      </c>
      <c r="D43" s="32">
        <v>1.2304262528981629</v>
      </c>
      <c r="E43" s="32">
        <v>-1.3918503016127046</v>
      </c>
      <c r="F43" s="32"/>
    </row>
    <row r="44" spans="1:6" ht="15" x14ac:dyDescent="0.25">
      <c r="A44" t="s">
        <v>841</v>
      </c>
      <c r="B44" s="161" t="s">
        <v>844</v>
      </c>
      <c r="C44" s="36" t="s">
        <v>2351</v>
      </c>
      <c r="D44" s="32">
        <v>-1.0026978968667608</v>
      </c>
      <c r="E44" s="32">
        <v>1.0897425002124586</v>
      </c>
      <c r="F44" s="32"/>
    </row>
    <row r="45" spans="1:6" ht="15" x14ac:dyDescent="0.25">
      <c r="A45" t="s">
        <v>2345</v>
      </c>
      <c r="B45" s="161" t="s">
        <v>855</v>
      </c>
      <c r="C45" s="36" t="s">
        <v>2352</v>
      </c>
      <c r="D45" s="32">
        <v>1.6522994431841618</v>
      </c>
      <c r="E45" s="32">
        <v>1.3139239485463121</v>
      </c>
      <c r="F45" s="32"/>
    </row>
    <row r="46" spans="1:6" ht="15" x14ac:dyDescent="0.25">
      <c r="A46" t="s">
        <v>2353</v>
      </c>
      <c r="B46" s="161" t="s">
        <v>866</v>
      </c>
      <c r="C46" s="36" t="s">
        <v>2354</v>
      </c>
      <c r="D46" s="32">
        <v>6.4293922651933704</v>
      </c>
      <c r="E46" s="32">
        <v>5.1376050420168067</v>
      </c>
      <c r="F46" s="32"/>
    </row>
    <row r="47" spans="1:6" ht="15" x14ac:dyDescent="0.25">
      <c r="A47" t="s">
        <v>2355</v>
      </c>
      <c r="B47" s="161" t="s">
        <v>876</v>
      </c>
      <c r="C47" s="36" t="s">
        <v>2356</v>
      </c>
      <c r="D47" s="32">
        <v>-1.4273483831339318</v>
      </c>
      <c r="E47" s="32">
        <v>-1.0869829136690647</v>
      </c>
      <c r="F47" s="32"/>
    </row>
    <row r="48" spans="1:6" ht="15" x14ac:dyDescent="0.25">
      <c r="A48" t="s">
        <v>2357</v>
      </c>
      <c r="B48" s="161" t="s">
        <v>883</v>
      </c>
      <c r="C48" s="36" t="s">
        <v>2358</v>
      </c>
      <c r="D48" s="32">
        <v>1395.6702127659578</v>
      </c>
      <c r="E48" s="32">
        <v>5.6888567293777133</v>
      </c>
      <c r="F48" s="32"/>
    </row>
    <row r="49" spans="1:6" ht="15" x14ac:dyDescent="0.25">
      <c r="A49" t="s">
        <v>2357</v>
      </c>
      <c r="B49" s="161" t="s">
        <v>887</v>
      </c>
      <c r="C49" s="36" t="s">
        <v>2359</v>
      </c>
      <c r="D49" s="32">
        <v>6.702149437052201</v>
      </c>
      <c r="E49" s="32">
        <v>-1.2086720867208673</v>
      </c>
      <c r="F49" s="32"/>
    </row>
    <row r="50" spans="1:6" ht="15" x14ac:dyDescent="0.25">
      <c r="A50" t="s">
        <v>2357</v>
      </c>
      <c r="B50" s="161" t="s">
        <v>891</v>
      </c>
      <c r="C50" s="36" t="s">
        <v>2360</v>
      </c>
      <c r="D50" s="32">
        <v>9.0850047755491889</v>
      </c>
      <c r="E50" s="32">
        <v>3.4880722114764673</v>
      </c>
      <c r="F50" s="32"/>
    </row>
    <row r="51" spans="1:6" ht="15" x14ac:dyDescent="0.25">
      <c r="A51" t="s">
        <v>895</v>
      </c>
      <c r="B51" s="161" t="s">
        <v>898</v>
      </c>
      <c r="C51" s="36" t="s">
        <v>2361</v>
      </c>
      <c r="D51" s="32">
        <v>1.195266272189349</v>
      </c>
      <c r="E51" s="32">
        <v>1.0143430866322432</v>
      </c>
      <c r="F51" s="32"/>
    </row>
    <row r="52" spans="1:6" ht="15" x14ac:dyDescent="0.25">
      <c r="A52" t="s">
        <v>2362</v>
      </c>
      <c r="B52" s="161" t="s">
        <v>901</v>
      </c>
      <c r="C52" s="36" t="s">
        <v>2363</v>
      </c>
      <c r="D52" s="32">
        <v>1.287414532636854</v>
      </c>
      <c r="E52" s="32">
        <v>1.027401371569201</v>
      </c>
      <c r="F52" s="32"/>
    </row>
    <row r="53" spans="1:6" ht="15" x14ac:dyDescent="0.25">
      <c r="A53" t="s">
        <v>2364</v>
      </c>
      <c r="B53" s="161" t="s">
        <v>908</v>
      </c>
      <c r="C53" s="36" t="s">
        <v>2365</v>
      </c>
      <c r="D53" s="32">
        <v>2.9632917920068755</v>
      </c>
      <c r="E53" s="32">
        <v>2.0998653965624352</v>
      </c>
      <c r="F53" s="32"/>
    </row>
    <row r="54" spans="1:6" ht="15" x14ac:dyDescent="0.25">
      <c r="A54" t="s">
        <v>2366</v>
      </c>
      <c r="B54" s="161" t="s">
        <v>917</v>
      </c>
      <c r="C54" s="36" t="s">
        <v>2367</v>
      </c>
      <c r="D54" s="32">
        <v>-1.2176430671793712</v>
      </c>
      <c r="E54" s="32">
        <v>1.1567360612586743</v>
      </c>
      <c r="F54" s="32"/>
    </row>
    <row r="55" spans="1:6" ht="15" x14ac:dyDescent="0.25">
      <c r="A55" t="s">
        <v>2368</v>
      </c>
      <c r="B55" s="161" t="s">
        <v>923</v>
      </c>
      <c r="C55" s="36" t="s">
        <v>2369</v>
      </c>
      <c r="D55" s="32">
        <v>-1.1920789573579655</v>
      </c>
      <c r="E55" s="32">
        <v>1.2012982431383619</v>
      </c>
      <c r="F55" s="32"/>
    </row>
    <row r="56" spans="1:6" ht="15" x14ac:dyDescent="0.25">
      <c r="A56" t="s">
        <v>2368</v>
      </c>
      <c r="B56" s="161" t="s">
        <v>927</v>
      </c>
      <c r="C56" s="36" t="s">
        <v>2370</v>
      </c>
      <c r="D56" s="32">
        <v>1.2367178276269184</v>
      </c>
      <c r="E56" s="32">
        <v>-1.0915271966527198</v>
      </c>
      <c r="F56" s="32"/>
    </row>
    <row r="57" spans="1:6" ht="15" x14ac:dyDescent="0.25">
      <c r="A57" t="s">
        <v>2371</v>
      </c>
      <c r="B57" s="161" t="s">
        <v>933</v>
      </c>
      <c r="C57" s="36" t="s">
        <v>2372</v>
      </c>
      <c r="D57" s="32">
        <v>-1.0290193921056252</v>
      </c>
      <c r="E57" s="32">
        <v>-1.030770360578688</v>
      </c>
      <c r="F57" s="32"/>
    </row>
    <row r="58" spans="1:6" ht="15" x14ac:dyDescent="0.25">
      <c r="A58" t="s">
        <v>2373</v>
      </c>
      <c r="B58" s="161" t="s">
        <v>937</v>
      </c>
      <c r="C58" s="36" t="s">
        <v>2374</v>
      </c>
      <c r="D58" s="32">
        <v>1.5959656480926703</v>
      </c>
      <c r="E58" s="32">
        <v>2.1007245347350474</v>
      </c>
      <c r="F58" s="32"/>
    </row>
    <row r="59" spans="1:6" ht="15" x14ac:dyDescent="0.25">
      <c r="A59" t="s">
        <v>2373</v>
      </c>
      <c r="B59" s="161" t="s">
        <v>944</v>
      </c>
      <c r="C59" s="36" t="s">
        <v>2375</v>
      </c>
      <c r="D59" s="32">
        <v>3.0343416370106757</v>
      </c>
      <c r="E59" s="32">
        <v>2.6310802274162981</v>
      </c>
      <c r="F59" s="32"/>
    </row>
    <row r="60" spans="1:6" ht="15" x14ac:dyDescent="0.25">
      <c r="A60" t="s">
        <v>2376</v>
      </c>
      <c r="B60" s="161" t="s">
        <v>947</v>
      </c>
      <c r="C60" s="36" t="s">
        <v>2377</v>
      </c>
      <c r="D60" s="32">
        <v>-2.0823867721063984</v>
      </c>
      <c r="E60" s="32">
        <v>-1.5543761806242693</v>
      </c>
      <c r="F60" s="32"/>
    </row>
    <row r="61" spans="1:6" ht="15" x14ac:dyDescent="0.25">
      <c r="A61" t="s">
        <v>963</v>
      </c>
      <c r="B61" s="161" t="s">
        <v>966</v>
      </c>
      <c r="C61" s="36" t="s">
        <v>2378</v>
      </c>
      <c r="D61" s="32">
        <v>1.4754690478579311</v>
      </c>
      <c r="E61" s="32">
        <v>2.196703880914407</v>
      </c>
      <c r="F61" s="32"/>
    </row>
    <row r="62" spans="1:6" ht="15" x14ac:dyDescent="0.25">
      <c r="A62" t="s">
        <v>970</v>
      </c>
      <c r="B62" s="161" t="s">
        <v>979</v>
      </c>
      <c r="C62" s="36" t="s">
        <v>2379</v>
      </c>
      <c r="D62" s="32">
        <v>1.175575060935814</v>
      </c>
      <c r="E62" s="32">
        <v>1.2992393693565474</v>
      </c>
      <c r="F62" s="32"/>
    </row>
    <row r="63" spans="1:6" ht="15" x14ac:dyDescent="0.25">
      <c r="A63" t="s">
        <v>2380</v>
      </c>
      <c r="B63" s="161" t="s">
        <v>999</v>
      </c>
      <c r="C63" s="36" t="s">
        <v>2381</v>
      </c>
      <c r="D63" s="32">
        <v>1.8512396694214874</v>
      </c>
      <c r="E63" s="32">
        <v>-6.4746835443037973</v>
      </c>
      <c r="F63" s="32"/>
    </row>
    <row r="64" spans="1:6" ht="15" x14ac:dyDescent="0.25">
      <c r="A64" t="s">
        <v>2380</v>
      </c>
      <c r="B64" s="161" t="s">
        <v>1003</v>
      </c>
      <c r="C64" s="36" t="s">
        <v>2382</v>
      </c>
      <c r="D64" s="32">
        <v>-1.0526315789473681</v>
      </c>
      <c r="E64" s="32">
        <v>-1.4359267734553776</v>
      </c>
      <c r="F64" s="32"/>
    </row>
    <row r="65" spans="1:6" ht="15" x14ac:dyDescent="0.25">
      <c r="A65" t="s">
        <v>2380</v>
      </c>
      <c r="B65" s="161" t="s">
        <v>1006</v>
      </c>
      <c r="C65" s="36" t="s">
        <v>2383</v>
      </c>
      <c r="D65" s="32">
        <v>3.7731092436974794</v>
      </c>
      <c r="E65" s="32">
        <v>1.2922374429223742</v>
      </c>
      <c r="F65" s="32"/>
    </row>
    <row r="66" spans="1:6" ht="15" x14ac:dyDescent="0.25">
      <c r="A66" t="s">
        <v>2384</v>
      </c>
      <c r="B66" s="161" t="s">
        <v>1017</v>
      </c>
      <c r="C66" s="36" t="s">
        <v>2385</v>
      </c>
      <c r="D66" s="32">
        <v>-1.0326086956521738</v>
      </c>
      <c r="E66" s="32">
        <v>-2.2742946708463951</v>
      </c>
      <c r="F66" s="32"/>
    </row>
    <row r="67" spans="1:6" ht="15" x14ac:dyDescent="0.25">
      <c r="A67" t="s">
        <v>2386</v>
      </c>
      <c r="B67" s="161" t="s">
        <v>1021</v>
      </c>
      <c r="C67" s="36" t="s">
        <v>2387</v>
      </c>
      <c r="D67" s="32">
        <v>-1.3909524563108993</v>
      </c>
      <c r="E67" s="32">
        <v>1.1473470571180051</v>
      </c>
      <c r="F67" s="32"/>
    </row>
    <row r="68" spans="1:6" ht="15" x14ac:dyDescent="0.25">
      <c r="A68" s="54" t="s">
        <v>2388</v>
      </c>
      <c r="B68" s="163" t="s">
        <v>453</v>
      </c>
      <c r="C68" s="32" t="s">
        <v>2389</v>
      </c>
      <c r="D68" s="32">
        <v>-1.6170065839261389</v>
      </c>
      <c r="E68" s="32">
        <v>-0.95886956111818222</v>
      </c>
      <c r="F68" s="32"/>
    </row>
    <row r="69" spans="1:6" ht="15" x14ac:dyDescent="0.25">
      <c r="A69" t="s">
        <v>2388</v>
      </c>
      <c r="B69" s="161" t="s">
        <v>1028</v>
      </c>
      <c r="C69" s="36" t="s">
        <v>2390</v>
      </c>
      <c r="D69" s="32">
        <v>-2.4433244579688096</v>
      </c>
      <c r="E69" s="32">
        <v>-1.2029687973341412</v>
      </c>
      <c r="F69" s="32"/>
    </row>
    <row r="70" spans="1:6" ht="15" x14ac:dyDescent="0.25">
      <c r="A70" t="s">
        <v>2388</v>
      </c>
      <c r="B70" s="161" t="s">
        <v>1032</v>
      </c>
      <c r="C70" s="36" t="s">
        <v>2391</v>
      </c>
      <c r="D70" s="32">
        <v>1.0640051513200259</v>
      </c>
      <c r="E70" s="32">
        <v>-1.301455202587027</v>
      </c>
      <c r="F70" s="32"/>
    </row>
    <row r="71" spans="1:6" ht="15" x14ac:dyDescent="0.25">
      <c r="A71" t="s">
        <v>2388</v>
      </c>
      <c r="B71" s="161" t="s">
        <v>1035</v>
      </c>
      <c r="C71" s="36" t="s">
        <v>2390</v>
      </c>
      <c r="D71" s="32">
        <v>-2.4433244579688096</v>
      </c>
      <c r="E71" s="32">
        <v>-1.2029687973341412</v>
      </c>
      <c r="F71" s="32"/>
    </row>
    <row r="72" spans="1:6" ht="15" x14ac:dyDescent="0.25">
      <c r="A72" t="s">
        <v>2392</v>
      </c>
      <c r="B72" s="161" t="s">
        <v>1046</v>
      </c>
      <c r="C72" s="36" t="s">
        <v>2393</v>
      </c>
      <c r="D72" s="32">
        <v>2.3798075249730259</v>
      </c>
      <c r="E72" s="32">
        <v>1.7360318390769132</v>
      </c>
      <c r="F72" s="32"/>
    </row>
    <row r="73" spans="1:6" ht="15" x14ac:dyDescent="0.25">
      <c r="A73" t="s">
        <v>2394</v>
      </c>
      <c r="B73" s="161" t="s">
        <v>1063</v>
      </c>
      <c r="C73" s="36" t="s">
        <v>2395</v>
      </c>
      <c r="D73" s="32">
        <v>-1.3089887640449438</v>
      </c>
      <c r="E73" s="32">
        <v>-1.3538083538083534</v>
      </c>
      <c r="F73" s="32"/>
    </row>
    <row r="74" spans="1:6" ht="15" x14ac:dyDescent="0.25">
      <c r="A74" t="s">
        <v>2394</v>
      </c>
      <c r="B74" s="161" t="s">
        <v>1067</v>
      </c>
      <c r="C74" s="36" t="s">
        <v>2396</v>
      </c>
      <c r="D74" s="32">
        <v>28.838951310861425</v>
      </c>
      <c r="E74" s="32">
        <v>4.5187778485041363</v>
      </c>
      <c r="F74" s="32"/>
    </row>
    <row r="75" spans="1:6" ht="15" x14ac:dyDescent="0.25">
      <c r="A75" t="s">
        <v>2397</v>
      </c>
      <c r="B75" s="161" t="s">
        <v>1076</v>
      </c>
      <c r="C75" s="36" t="s">
        <v>2398</v>
      </c>
      <c r="D75" s="32">
        <v>-1.0143866299104065</v>
      </c>
      <c r="E75" s="32">
        <v>-1.1406995230524641</v>
      </c>
      <c r="F75" s="32"/>
    </row>
    <row r="76" spans="1:6" ht="15" x14ac:dyDescent="0.25">
      <c r="A76" t="s">
        <v>2399</v>
      </c>
      <c r="B76" s="161" t="s">
        <v>1086</v>
      </c>
      <c r="C76" s="36" t="s">
        <v>2400</v>
      </c>
      <c r="D76" s="32">
        <v>3.8077124411097545</v>
      </c>
      <c r="E76" s="32">
        <v>1.6507036480393495</v>
      </c>
      <c r="F76" s="32"/>
    </row>
    <row r="77" spans="1:6" ht="15" x14ac:dyDescent="0.25">
      <c r="A77" t="s">
        <v>2399</v>
      </c>
      <c r="B77" s="161" t="s">
        <v>1090</v>
      </c>
      <c r="C77" s="36" t="s">
        <v>2401</v>
      </c>
      <c r="D77" s="32">
        <v>6.6718155619596535</v>
      </c>
      <c r="E77" s="32">
        <v>1.6866308382735884</v>
      </c>
      <c r="F77" s="32"/>
    </row>
    <row r="78" spans="1:6" ht="15" x14ac:dyDescent="0.25">
      <c r="A78" t="s">
        <v>2402</v>
      </c>
      <c r="B78" s="161" t="s">
        <v>1107</v>
      </c>
      <c r="C78" s="36" t="s">
        <v>2403</v>
      </c>
      <c r="D78" s="32">
        <v>1.3880750449755848</v>
      </c>
      <c r="E78" s="32">
        <v>1.5668114460909555</v>
      </c>
      <c r="F78" s="32"/>
    </row>
    <row r="79" spans="1:6" ht="15" x14ac:dyDescent="0.25">
      <c r="A79" t="s">
        <v>2404</v>
      </c>
      <c r="B79" s="161" t="s">
        <v>1114</v>
      </c>
      <c r="C79" s="36" t="s">
        <v>2405</v>
      </c>
      <c r="D79" s="32">
        <v>1.1454888085531885</v>
      </c>
      <c r="E79" s="32">
        <v>1.2808356769787064</v>
      </c>
      <c r="F79" s="32"/>
    </row>
    <row r="80" spans="1:6" ht="15" x14ac:dyDescent="0.25">
      <c r="A80" t="s">
        <v>2406</v>
      </c>
      <c r="B80" s="161" t="s">
        <v>1128</v>
      </c>
      <c r="C80" s="32" t="s">
        <v>2407</v>
      </c>
      <c r="D80" s="32">
        <v>2.4534883720930236</v>
      </c>
      <c r="E80" s="32">
        <v>-2.3129770992366416</v>
      </c>
      <c r="F80" s="32"/>
    </row>
    <row r="81" spans="1:6" ht="15" x14ac:dyDescent="0.25">
      <c r="A81" t="s">
        <v>2408</v>
      </c>
      <c r="B81" s="161" t="s">
        <v>1138</v>
      </c>
      <c r="C81" s="36" t="s">
        <v>2409</v>
      </c>
      <c r="D81" s="32">
        <v>1.9749813078736984</v>
      </c>
      <c r="E81" s="32">
        <v>1.2860907539403674</v>
      </c>
      <c r="F81" s="32"/>
    </row>
    <row r="82" spans="1:6" ht="15" x14ac:dyDescent="0.25">
      <c r="A82" t="s">
        <v>2410</v>
      </c>
      <c r="B82" s="161" t="s">
        <v>1145</v>
      </c>
      <c r="C82" s="36" t="s">
        <v>2411</v>
      </c>
      <c r="D82" s="32">
        <v>1.1063750850217449</v>
      </c>
      <c r="E82" s="32">
        <v>1.7501461621982788</v>
      </c>
      <c r="F82" s="32"/>
    </row>
    <row r="83" spans="1:6" ht="15" x14ac:dyDescent="0.25">
      <c r="A83" t="s">
        <v>2410</v>
      </c>
      <c r="B83" s="161" t="s">
        <v>1151</v>
      </c>
      <c r="C83" s="36" t="s">
        <v>2412</v>
      </c>
      <c r="D83" s="32">
        <v>2.3068538636445663</v>
      </c>
      <c r="E83" s="32">
        <v>1.7680990367248646</v>
      </c>
      <c r="F83" s="32"/>
    </row>
    <row r="84" spans="1:6" ht="15" x14ac:dyDescent="0.25">
      <c r="A84" t="s">
        <v>2413</v>
      </c>
      <c r="B84" s="161" t="s">
        <v>1157</v>
      </c>
      <c r="C84" s="36" t="s">
        <v>2414</v>
      </c>
      <c r="D84" s="32">
        <v>-1.232449913235526</v>
      </c>
      <c r="E84" s="32">
        <v>-1.0297568530425734</v>
      </c>
      <c r="F84" s="32"/>
    </row>
    <row r="85" spans="1:6" ht="15" x14ac:dyDescent="0.25">
      <c r="A85" t="s">
        <v>1154</v>
      </c>
      <c r="B85" s="161" t="s">
        <v>1165</v>
      </c>
      <c r="C85" s="36" t="s">
        <v>2415</v>
      </c>
      <c r="D85" s="32">
        <v>-1.3991215226939973</v>
      </c>
      <c r="E85" s="32">
        <v>-1.86613914968636</v>
      </c>
      <c r="F85" s="32"/>
    </row>
    <row r="86" spans="1:6" ht="15" x14ac:dyDescent="0.25">
      <c r="A86" t="s">
        <v>2416</v>
      </c>
      <c r="B86" s="161" t="s">
        <v>603</v>
      </c>
      <c r="C86" s="36" t="s">
        <v>2417</v>
      </c>
      <c r="D86" s="32">
        <v>3.2097264437689974</v>
      </c>
      <c r="E86" s="32">
        <v>1.5578602620087336</v>
      </c>
      <c r="F86" s="32"/>
    </row>
    <row r="87" spans="1:6" ht="15" x14ac:dyDescent="0.25">
      <c r="A87" t="s">
        <v>2418</v>
      </c>
      <c r="B87" s="161" t="s">
        <v>993</v>
      </c>
      <c r="C87" s="36" t="s">
        <v>2419</v>
      </c>
      <c r="D87" s="32">
        <v>1.8075850967767266</v>
      </c>
      <c r="E87" s="32">
        <v>1.0430724626169152</v>
      </c>
      <c r="F87" s="32"/>
    </row>
    <row r="88" spans="1:6" ht="15" x14ac:dyDescent="0.25">
      <c r="A88" t="s">
        <v>2416</v>
      </c>
      <c r="B88" s="161" t="s">
        <v>1175</v>
      </c>
      <c r="C88" s="36" t="s">
        <v>2420</v>
      </c>
      <c r="D88" s="32">
        <v>1.0589171974522293</v>
      </c>
      <c r="E88" s="32">
        <v>1.4082397003745317</v>
      </c>
      <c r="F88" s="32"/>
    </row>
    <row r="89" spans="1:6" ht="15" x14ac:dyDescent="0.25">
      <c r="A89" t="s">
        <v>2416</v>
      </c>
      <c r="B89" s="161" t="s">
        <v>1204</v>
      </c>
      <c r="C89" s="36" t="s">
        <v>2421</v>
      </c>
      <c r="D89" s="32">
        <v>1.7894736842105265</v>
      </c>
      <c r="E89" s="32">
        <v>-2.1886792452830188</v>
      </c>
      <c r="F89" s="32"/>
    </row>
    <row r="90" spans="1:6" ht="15" x14ac:dyDescent="0.25">
      <c r="A90" t="s">
        <v>2416</v>
      </c>
      <c r="B90" s="161" t="s">
        <v>1208</v>
      </c>
      <c r="C90" s="36" t="s">
        <v>2422</v>
      </c>
      <c r="D90" s="32">
        <v>2.5972520275354647</v>
      </c>
      <c r="E90" s="32">
        <v>1.4080292331242901</v>
      </c>
      <c r="F90" s="32"/>
    </row>
    <row r="91" spans="1:6" ht="15" x14ac:dyDescent="0.25">
      <c r="A91" t="s">
        <v>2423</v>
      </c>
      <c r="B91" s="161" t="s">
        <v>1218</v>
      </c>
      <c r="C91" s="36" t="s">
        <v>2424</v>
      </c>
      <c r="D91" s="32">
        <v>-1.3092195112007992</v>
      </c>
      <c r="E91" s="32">
        <v>1.7465862600286914</v>
      </c>
      <c r="F91" s="32"/>
    </row>
    <row r="92" spans="1:6" ht="15" x14ac:dyDescent="0.25">
      <c r="A92" t="s">
        <v>2425</v>
      </c>
      <c r="B92" s="161" t="s">
        <v>1225</v>
      </c>
      <c r="C92" s="36" t="s">
        <v>2426</v>
      </c>
      <c r="D92" s="32">
        <v>-1.3866666666666667</v>
      </c>
      <c r="E92" s="32">
        <v>1.3409961685823752</v>
      </c>
      <c r="F92" s="32"/>
    </row>
    <row r="93" spans="1:6" ht="15" x14ac:dyDescent="0.25">
      <c r="A93" t="s">
        <v>2425</v>
      </c>
      <c r="B93" s="161" t="s">
        <v>1240</v>
      </c>
      <c r="C93" s="36" t="s">
        <v>2427</v>
      </c>
      <c r="D93" s="32">
        <v>1.2155979202772962</v>
      </c>
      <c r="E93" s="32">
        <v>1.1094224924012159</v>
      </c>
      <c r="F93" s="32"/>
    </row>
    <row r="94" spans="1:6" ht="15" x14ac:dyDescent="0.25">
      <c r="A94" t="s">
        <v>2428</v>
      </c>
      <c r="B94" s="161" t="s">
        <v>1247</v>
      </c>
      <c r="C94" s="36" t="s">
        <v>2429</v>
      </c>
      <c r="D94" s="32">
        <v>6.5092592592592604</v>
      </c>
      <c r="E94" s="32">
        <v>-1.252371916508539</v>
      </c>
      <c r="F94" s="32"/>
    </row>
    <row r="95" spans="1:6" ht="15" x14ac:dyDescent="0.25">
      <c r="A95" t="s">
        <v>2430</v>
      </c>
      <c r="B95" s="161" t="s">
        <v>1263</v>
      </c>
      <c r="C95" s="36" t="s">
        <v>2431</v>
      </c>
      <c r="D95" s="32">
        <v>-1.1128412492739379</v>
      </c>
      <c r="E95" s="32">
        <v>1.0256229863896376</v>
      </c>
      <c r="F95" s="32"/>
    </row>
    <row r="96" spans="1:6" ht="15" x14ac:dyDescent="0.25">
      <c r="A96" t="s">
        <v>2430</v>
      </c>
      <c r="B96" s="161" t="s">
        <v>1267</v>
      </c>
      <c r="C96" s="36" t="s">
        <v>2432</v>
      </c>
      <c r="D96" s="32">
        <v>1.1084807109437071</v>
      </c>
      <c r="E96" s="32">
        <v>1.5572695870623332</v>
      </c>
      <c r="F96" s="32"/>
    </row>
    <row r="97" spans="1:6" ht="15" x14ac:dyDescent="0.25">
      <c r="A97" t="s">
        <v>2430</v>
      </c>
      <c r="B97" s="161" t="s">
        <v>1271</v>
      </c>
      <c r="C97" s="36" t="s">
        <v>2431</v>
      </c>
      <c r="D97" s="32">
        <v>-1.1128412492739379</v>
      </c>
      <c r="E97" s="32">
        <v>1.0256229863896376</v>
      </c>
      <c r="F97" s="32"/>
    </row>
  </sheetData>
  <conditionalFormatting sqref="B2">
    <cfRule type="duplicateValues" dxfId="14" priority="5"/>
  </conditionalFormatting>
  <conditionalFormatting sqref="B2">
    <cfRule type="duplicateValues" dxfId="13" priority="4"/>
  </conditionalFormatting>
  <conditionalFormatting sqref="B10:B13 B15">
    <cfRule type="duplicateValues" dxfId="12" priority="6"/>
  </conditionalFormatting>
  <conditionalFormatting sqref="B88 B41:B42 B80:B85">
    <cfRule type="duplicateValues" dxfId="11" priority="7"/>
  </conditionalFormatting>
  <conditionalFormatting sqref="B76:B79 B14">
    <cfRule type="duplicateValues" dxfId="10" priority="8"/>
  </conditionalFormatting>
  <conditionalFormatting sqref="B67 B69:B75">
    <cfRule type="duplicateValues" dxfId="9" priority="9"/>
  </conditionalFormatting>
  <conditionalFormatting sqref="B87 B39:B40 B54:B66">
    <cfRule type="duplicateValues" dxfId="8" priority="10"/>
  </conditionalFormatting>
  <conditionalFormatting sqref="B87 B39:B40 B69:B75 B54:B67">
    <cfRule type="duplicateValues" dxfId="7" priority="11"/>
  </conditionalFormatting>
  <conditionalFormatting sqref="B89:B97">
    <cfRule type="duplicateValues" dxfId="6" priority="12"/>
  </conditionalFormatting>
  <conditionalFormatting sqref="B68 B3:B9 B16">
    <cfRule type="duplicateValues" dxfId="5" priority="13"/>
  </conditionalFormatting>
  <conditionalFormatting sqref="B86 B17:B38 B43:B53">
    <cfRule type="duplicateValues" dxfId="4" priority="14"/>
  </conditionalFormatting>
  <conditionalFormatting sqref="A2">
    <cfRule type="duplicateValues" dxfId="3" priority="3"/>
  </conditionalFormatting>
  <conditionalFormatting sqref="A2">
    <cfRule type="duplicateValues" dxfId="2" priority="2"/>
  </conditionalFormatting>
  <conditionalFormatting sqref="D3:E97">
    <cfRule type="colorScale" priority="1">
      <colorScale>
        <cfvo type="num" val="-2"/>
        <cfvo type="num" val="0"/>
        <cfvo type="num" val="2"/>
        <color rgb="FFF8696B"/>
        <color rgb="FFFFEB84"/>
        <color rgb="FF63BE7B"/>
      </colorScale>
    </cfRule>
  </conditionalFormatting>
  <conditionalFormatting sqref="C2">
    <cfRule type="duplicateValues" dxfId="1" priority="15"/>
  </conditionalFormatting>
  <conditionalFormatting sqref="C96:C97 C70:C73 C3:C32 C44:C68 C75:C94 C34:C42">
    <cfRule type="duplicateValues" dxfId="0" priority="16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H4" sqref="H4"/>
    </sheetView>
  </sheetViews>
  <sheetFormatPr defaultRowHeight="12.75" x14ac:dyDescent="0.2"/>
  <cols>
    <col min="1" max="1" width="19.5703125" customWidth="1"/>
    <col min="2" max="2" width="14.85546875" customWidth="1"/>
    <col min="3" max="3" width="20.28515625" customWidth="1"/>
  </cols>
  <sheetData>
    <row r="1" spans="1:5" ht="18" x14ac:dyDescent="0.25">
      <c r="A1" s="47" t="s">
        <v>2467</v>
      </c>
    </row>
    <row r="2" spans="1:5" ht="15" x14ac:dyDescent="0.25">
      <c r="A2" s="165" t="s">
        <v>1286</v>
      </c>
      <c r="B2" s="165" t="s">
        <v>428</v>
      </c>
      <c r="C2" s="166" t="s">
        <v>2433</v>
      </c>
      <c r="D2" s="67" t="s">
        <v>2281</v>
      </c>
      <c r="E2" s="67" t="s">
        <v>2282</v>
      </c>
    </row>
    <row r="3" spans="1:5" ht="15" x14ac:dyDescent="0.25">
      <c r="A3" s="167" t="s">
        <v>1297</v>
      </c>
      <c r="B3" s="168" t="s">
        <v>1410</v>
      </c>
      <c r="C3" s="36" t="s">
        <v>2434</v>
      </c>
      <c r="D3">
        <v>1.0337333283798344</v>
      </c>
      <c r="E3">
        <v>1.3270520505667991</v>
      </c>
    </row>
    <row r="4" spans="1:5" ht="15" x14ac:dyDescent="0.25">
      <c r="A4" s="167"/>
      <c r="B4" s="168" t="s">
        <v>1410</v>
      </c>
      <c r="C4" s="36" t="s">
        <v>2435</v>
      </c>
      <c r="D4">
        <v>1.2520252783629253</v>
      </c>
      <c r="E4">
        <v>-1.7143807130056472</v>
      </c>
    </row>
    <row r="5" spans="1:5" ht="15" x14ac:dyDescent="0.25">
      <c r="A5" s="167" t="s">
        <v>1297</v>
      </c>
      <c r="B5" s="168" t="s">
        <v>1429</v>
      </c>
      <c r="C5" s="36" t="s">
        <v>2436</v>
      </c>
      <c r="D5">
        <v>-1.7710843373493981</v>
      </c>
      <c r="E5">
        <v>-8.1783439490445868</v>
      </c>
    </row>
    <row r="6" spans="1:5" ht="15" x14ac:dyDescent="0.25">
      <c r="A6" s="167"/>
      <c r="B6" s="168" t="s">
        <v>1429</v>
      </c>
      <c r="C6" s="36" t="s">
        <v>2437</v>
      </c>
      <c r="D6">
        <v>-1.1714993443100685</v>
      </c>
      <c r="E6">
        <v>-1.2037839271505615</v>
      </c>
    </row>
    <row r="7" spans="1:5" ht="15" x14ac:dyDescent="0.25">
      <c r="A7" s="167" t="s">
        <v>1297</v>
      </c>
      <c r="B7" s="168" t="s">
        <v>1455</v>
      </c>
      <c r="C7" s="36" t="s">
        <v>2438</v>
      </c>
      <c r="D7">
        <v>-3.1069783964423867</v>
      </c>
      <c r="E7">
        <v>-2.824753163479544</v>
      </c>
    </row>
    <row r="8" spans="1:5" ht="15" x14ac:dyDescent="0.25">
      <c r="A8" s="167" t="s">
        <v>1297</v>
      </c>
      <c r="B8" s="168" t="s">
        <v>1313</v>
      </c>
      <c r="C8" s="36" t="s">
        <v>2439</v>
      </c>
      <c r="D8">
        <v>-1.8355466337245214</v>
      </c>
      <c r="E8">
        <v>-1.6142489654401073</v>
      </c>
    </row>
    <row r="9" spans="1:5" ht="15" x14ac:dyDescent="0.25">
      <c r="A9" s="167" t="s">
        <v>1297</v>
      </c>
      <c r="B9" s="168" t="s">
        <v>1477</v>
      </c>
      <c r="C9" s="36" t="s">
        <v>2440</v>
      </c>
      <c r="D9">
        <v>1.8037383177570092</v>
      </c>
      <c r="E9">
        <v>2.384732824427481</v>
      </c>
    </row>
    <row r="10" spans="1:5" ht="15" x14ac:dyDescent="0.25">
      <c r="A10" s="167" t="s">
        <v>1339</v>
      </c>
      <c r="B10" s="168"/>
      <c r="C10" s="36" t="s">
        <v>2441</v>
      </c>
      <c r="D10">
        <v>1.3244527330047511</v>
      </c>
      <c r="E10">
        <v>1.0280890311761566</v>
      </c>
    </row>
    <row r="11" spans="1:5" ht="15" x14ac:dyDescent="0.25">
      <c r="A11" s="167" t="s">
        <v>1339</v>
      </c>
      <c r="B11" s="168"/>
      <c r="C11" s="36" t="s">
        <v>2442</v>
      </c>
      <c r="D11">
        <v>4.0921891824732874</v>
      </c>
      <c r="E11">
        <v>1.8536242083040111</v>
      </c>
    </row>
    <row r="12" spans="1:5" ht="15" x14ac:dyDescent="0.25">
      <c r="A12" s="167" t="s">
        <v>1339</v>
      </c>
      <c r="B12" s="168"/>
      <c r="C12" s="36" t="s">
        <v>2443</v>
      </c>
      <c r="D12">
        <v>-1.2278298485940879</v>
      </c>
      <c r="E12">
        <v>-3.3586206896551727</v>
      </c>
    </row>
    <row r="13" spans="1:5" ht="15" x14ac:dyDescent="0.25">
      <c r="A13" s="167" t="s">
        <v>1339</v>
      </c>
      <c r="B13" s="168"/>
      <c r="C13" s="36" t="s">
        <v>2444</v>
      </c>
      <c r="D13">
        <v>-1.0412853932584267</v>
      </c>
      <c r="E13">
        <v>1.1387407981712239</v>
      </c>
    </row>
    <row r="14" spans="1:5" ht="15" x14ac:dyDescent="0.25">
      <c r="A14" s="167" t="s">
        <v>1375</v>
      </c>
      <c r="B14" s="168" t="s">
        <v>1526</v>
      </c>
      <c r="C14" s="36" t="s">
        <v>2445</v>
      </c>
      <c r="D14">
        <v>-2.5542433397418294</v>
      </c>
      <c r="E14">
        <v>-2.2783018867924527</v>
      </c>
    </row>
    <row r="15" spans="1:5" ht="15" x14ac:dyDescent="0.25">
      <c r="A15" s="167" t="s">
        <v>1375</v>
      </c>
      <c r="B15" s="168" t="s">
        <v>1541</v>
      </c>
      <c r="C15" s="36" t="s">
        <v>2446</v>
      </c>
      <c r="D15">
        <v>-1.1352151942847186</v>
      </c>
      <c r="E15">
        <v>-1.5445012452483942</v>
      </c>
    </row>
    <row r="16" spans="1:5" ht="15" x14ac:dyDescent="0.25">
      <c r="A16" s="167" t="s">
        <v>1396</v>
      </c>
      <c r="B16" s="168" t="s">
        <v>1552</v>
      </c>
      <c r="C16" s="36" t="s">
        <v>2447</v>
      </c>
      <c r="D16">
        <v>-1.8515603829825673</v>
      </c>
      <c r="E16">
        <v>-1.9448524943133476</v>
      </c>
    </row>
    <row r="17" spans="1:5" ht="15" x14ac:dyDescent="0.25">
      <c r="A17" s="167" t="s">
        <v>1356</v>
      </c>
      <c r="B17" s="168" t="s">
        <v>1564</v>
      </c>
      <c r="C17" s="36" t="s">
        <v>2448</v>
      </c>
      <c r="D17">
        <v>-1.3586385854806589</v>
      </c>
      <c r="E17">
        <v>-1.192909594318045</v>
      </c>
    </row>
    <row r="18" spans="1:5" ht="15" x14ac:dyDescent="0.25">
      <c r="A18" s="167" t="s">
        <v>1356</v>
      </c>
      <c r="B18" s="168" t="s">
        <v>562</v>
      </c>
      <c r="C18" s="36" t="s">
        <v>2300</v>
      </c>
      <c r="D18">
        <v>-1.0584643189659892</v>
      </c>
      <c r="E18">
        <v>1.1420449070058785</v>
      </c>
    </row>
    <row r="19" spans="1:5" ht="15" x14ac:dyDescent="0.25">
      <c r="A19" s="167" t="s">
        <v>1356</v>
      </c>
      <c r="B19" s="168" t="s">
        <v>1587</v>
      </c>
      <c r="C19" s="36" t="s">
        <v>2449</v>
      </c>
      <c r="D19">
        <v>1.279432624113475</v>
      </c>
      <c r="E19">
        <v>1.043066729768102</v>
      </c>
    </row>
    <row r="20" spans="1:5" ht="15" x14ac:dyDescent="0.25">
      <c r="A20" s="167" t="s">
        <v>1356</v>
      </c>
      <c r="B20" s="168" t="s">
        <v>1604</v>
      </c>
      <c r="C20" s="36" t="s">
        <v>2450</v>
      </c>
      <c r="D20">
        <v>-1.3579066511780298</v>
      </c>
      <c r="E20">
        <v>-1.0498272947747482</v>
      </c>
    </row>
    <row r="21" spans="1:5" ht="15" x14ac:dyDescent="0.25">
      <c r="A21" s="167" t="s">
        <v>1321</v>
      </c>
      <c r="B21" s="168" t="s">
        <v>1616</v>
      </c>
      <c r="C21" s="36" t="s">
        <v>2451</v>
      </c>
      <c r="D21">
        <v>-1.0914265045372822</v>
      </c>
      <c r="E21">
        <v>1.146319270005639</v>
      </c>
    </row>
    <row r="22" spans="1:5" ht="15" x14ac:dyDescent="0.25">
      <c r="A22" s="167" t="s">
        <v>1321</v>
      </c>
      <c r="B22" s="168" t="s">
        <v>1625</v>
      </c>
      <c r="C22" s="36" t="s">
        <v>2452</v>
      </c>
      <c r="D22">
        <v>-1.3780122899972269</v>
      </c>
      <c r="E22">
        <v>-1.073256424935888</v>
      </c>
    </row>
    <row r="23" spans="1:5" ht="15" x14ac:dyDescent="0.25">
      <c r="A23" s="167" t="s">
        <v>1321</v>
      </c>
      <c r="B23" s="168" t="s">
        <v>1640</v>
      </c>
      <c r="C23" s="36" t="s">
        <v>2453</v>
      </c>
      <c r="D23">
        <v>1.1988903683976919</v>
      </c>
      <c r="E23">
        <v>-1.273864246910632</v>
      </c>
    </row>
    <row r="24" spans="1:5" ht="15" x14ac:dyDescent="0.25">
      <c r="A24" s="167" t="s">
        <v>1383</v>
      </c>
      <c r="B24" s="168" t="s">
        <v>1662</v>
      </c>
      <c r="C24" s="36" t="s">
        <v>2454</v>
      </c>
      <c r="D24">
        <v>-2.0823480670541286</v>
      </c>
      <c r="E24">
        <v>-1.2796542395639985</v>
      </c>
    </row>
    <row r="25" spans="1:5" ht="15" x14ac:dyDescent="0.25">
      <c r="A25" s="167" t="s">
        <v>1383</v>
      </c>
      <c r="B25" s="168" t="s">
        <v>1674</v>
      </c>
      <c r="C25" s="36" t="s">
        <v>2455</v>
      </c>
      <c r="D25">
        <v>-1.1168752018502504</v>
      </c>
      <c r="E25">
        <v>-1.0641041766860271</v>
      </c>
    </row>
    <row r="26" spans="1:5" ht="15" x14ac:dyDescent="0.25">
      <c r="A26" s="167" t="s">
        <v>1383</v>
      </c>
      <c r="B26" s="168" t="s">
        <v>1681</v>
      </c>
      <c r="C26" s="36" t="s">
        <v>2456</v>
      </c>
      <c r="D26">
        <v>-2.6200139159794227</v>
      </c>
      <c r="E26">
        <v>-1.8114370559357567</v>
      </c>
    </row>
    <row r="27" spans="1:5" ht="15" x14ac:dyDescent="0.25">
      <c r="A27" s="167" t="s">
        <v>1330</v>
      </c>
      <c r="B27" s="168" t="s">
        <v>1331</v>
      </c>
      <c r="C27" s="36" t="s">
        <v>2457</v>
      </c>
      <c r="D27">
        <v>1.1891768466719947</v>
      </c>
      <c r="E27">
        <v>1.1091375650759792</v>
      </c>
    </row>
    <row r="28" spans="1:5" ht="15" x14ac:dyDescent="0.25">
      <c r="A28" s="167" t="s">
        <v>1330</v>
      </c>
      <c r="B28" s="168" t="s">
        <v>1719</v>
      </c>
      <c r="C28" s="36" t="s">
        <v>2458</v>
      </c>
      <c r="D28">
        <v>-1.1204598741310516</v>
      </c>
      <c r="E28">
        <v>-1.5409288117584556</v>
      </c>
    </row>
    <row r="29" spans="1:5" ht="15" x14ac:dyDescent="0.25">
      <c r="A29" s="167" t="s">
        <v>1391</v>
      </c>
      <c r="B29" s="168"/>
      <c r="C29" s="36" t="s">
        <v>2459</v>
      </c>
      <c r="D29">
        <v>1.9956331877729259</v>
      </c>
      <c r="E29">
        <v>1.4615384615384612</v>
      </c>
    </row>
    <row r="30" spans="1:5" ht="15" x14ac:dyDescent="0.25">
      <c r="A30" s="167" t="s">
        <v>1274</v>
      </c>
      <c r="B30" s="168" t="s">
        <v>1296</v>
      </c>
      <c r="C30" s="36" t="s">
        <v>2460</v>
      </c>
      <c r="D30">
        <v>-1.1743999999999999</v>
      </c>
      <c r="E30">
        <v>1.4707757704569608</v>
      </c>
    </row>
    <row r="31" spans="1:5" ht="15" x14ac:dyDescent="0.25">
      <c r="A31" s="167"/>
      <c r="B31" s="168"/>
      <c r="C31" t="s">
        <v>2461</v>
      </c>
      <c r="D31">
        <v>1.8953168044077136</v>
      </c>
      <c r="E31">
        <v>-1.3018108651911471</v>
      </c>
    </row>
    <row r="32" spans="1:5" ht="15" x14ac:dyDescent="0.25">
      <c r="A32" s="167"/>
      <c r="B32" s="168"/>
      <c r="C32" t="s">
        <v>2462</v>
      </c>
      <c r="D32">
        <v>1.659825551564905</v>
      </c>
      <c r="E32">
        <v>-2.08628762541806</v>
      </c>
    </row>
    <row r="33" spans="1:5" ht="15" x14ac:dyDescent="0.25">
      <c r="A33" s="167"/>
      <c r="B33" s="168"/>
      <c r="C33" t="s">
        <v>2463</v>
      </c>
      <c r="D33">
        <v>-1.3425984037543104</v>
      </c>
      <c r="E33">
        <v>-1.6203033664061242</v>
      </c>
    </row>
    <row r="34" spans="1:5" ht="15" x14ac:dyDescent="0.25">
      <c r="A34" s="167"/>
      <c r="B34" s="168"/>
      <c r="C34" t="s">
        <v>2464</v>
      </c>
      <c r="D34">
        <v>4.1456495416017987</v>
      </c>
      <c r="E34">
        <v>3.0635656348286706</v>
      </c>
    </row>
    <row r="35" spans="1:5" ht="15" x14ac:dyDescent="0.25">
      <c r="A35" s="167"/>
      <c r="B35" s="168"/>
      <c r="C35" t="s">
        <v>2465</v>
      </c>
      <c r="D35">
        <v>10.441079480449558</v>
      </c>
      <c r="E35">
        <v>2.4161995457292296</v>
      </c>
    </row>
    <row r="36" spans="1:5" ht="15" x14ac:dyDescent="0.25">
      <c r="A36" s="167"/>
      <c r="B36" s="168"/>
      <c r="C36" t="s">
        <v>2466</v>
      </c>
      <c r="D36">
        <v>-2.7737183264584564</v>
      </c>
      <c r="E36">
        <v>-1.9666471620830897</v>
      </c>
    </row>
  </sheetData>
  <conditionalFormatting sqref="D3:E36">
    <cfRule type="colorScale" priority="1">
      <colorScale>
        <cfvo type="num" val="-2"/>
        <cfvo type="num" val="0"/>
        <cfvo type="num" val="2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workbookViewId="0">
      <selection activeCell="G8" sqref="G8"/>
    </sheetView>
  </sheetViews>
  <sheetFormatPr defaultRowHeight="12.75" x14ac:dyDescent="0.2"/>
  <sheetData>
    <row r="1" spans="1:4" ht="18" x14ac:dyDescent="0.25">
      <c r="A1" s="47" t="s">
        <v>7</v>
      </c>
    </row>
    <row r="2" spans="1:4" ht="15" x14ac:dyDescent="0.25">
      <c r="A2" s="169" t="s">
        <v>2468</v>
      </c>
      <c r="B2" s="169" t="s">
        <v>2469</v>
      </c>
      <c r="C2" s="67" t="s">
        <v>2281</v>
      </c>
      <c r="D2" s="67" t="s">
        <v>2282</v>
      </c>
    </row>
    <row r="3" spans="1:4" x14ac:dyDescent="0.2">
      <c r="A3" s="162" t="s">
        <v>2240</v>
      </c>
      <c r="B3" s="36" t="s">
        <v>2470</v>
      </c>
      <c r="C3">
        <v>-1.0715434945832887</v>
      </c>
      <c r="D3">
        <v>1.2028486461105026</v>
      </c>
    </row>
    <row r="4" spans="1:4" x14ac:dyDescent="0.2">
      <c r="A4" s="162" t="s">
        <v>2242</v>
      </c>
      <c r="B4" s="36" t="s">
        <v>2471</v>
      </c>
      <c r="C4">
        <v>-1.0674590729473752</v>
      </c>
      <c r="D4">
        <v>1.1665052852416686</v>
      </c>
    </row>
    <row r="5" spans="1:4" x14ac:dyDescent="0.2">
      <c r="A5" s="162" t="s">
        <v>2244</v>
      </c>
      <c r="B5" s="36" t="s">
        <v>2472</v>
      </c>
      <c r="C5">
        <v>-1.1735955813013605</v>
      </c>
      <c r="D5">
        <v>1.0372154005194023</v>
      </c>
    </row>
    <row r="6" spans="1:4" x14ac:dyDescent="0.2">
      <c r="A6" s="162" t="s">
        <v>1790</v>
      </c>
      <c r="B6" s="36" t="s">
        <v>2473</v>
      </c>
      <c r="C6">
        <v>-1.1390665084044875</v>
      </c>
      <c r="D6">
        <v>-1.0727461858529816</v>
      </c>
    </row>
    <row r="7" spans="1:4" x14ac:dyDescent="0.2">
      <c r="A7" s="162" t="s">
        <v>1792</v>
      </c>
      <c r="B7" s="36" t="s">
        <v>2474</v>
      </c>
      <c r="C7">
        <v>-1.5729865246004386</v>
      </c>
      <c r="D7">
        <v>-1.185521057485398</v>
      </c>
    </row>
    <row r="8" spans="1:4" x14ac:dyDescent="0.2">
      <c r="A8" s="162" t="s">
        <v>2249</v>
      </c>
      <c r="B8" s="36" t="s">
        <v>2475</v>
      </c>
      <c r="C8">
        <v>1.5369935487353903</v>
      </c>
      <c r="D8">
        <v>1.9467980295566503</v>
      </c>
    </row>
    <row r="9" spans="1:4" x14ac:dyDescent="0.2">
      <c r="A9" s="162" t="s">
        <v>1795</v>
      </c>
      <c r="B9" s="36" t="s">
        <v>2476</v>
      </c>
      <c r="C9">
        <v>1.3052496677425482</v>
      </c>
      <c r="D9">
        <v>1.5034083337604429</v>
      </c>
    </row>
    <row r="10" spans="1:4" x14ac:dyDescent="0.2">
      <c r="A10" s="162" t="s">
        <v>2255</v>
      </c>
      <c r="B10" s="36" t="s">
        <v>2477</v>
      </c>
      <c r="C10">
        <v>4.3238202882170107</v>
      </c>
      <c r="D10">
        <v>1.5166906245008787</v>
      </c>
    </row>
    <row r="11" spans="1:4" x14ac:dyDescent="0.2">
      <c r="A11" s="162" t="s">
        <v>2259</v>
      </c>
      <c r="B11" s="36" t="s">
        <v>2478</v>
      </c>
      <c r="C11">
        <v>1.2793206793206791</v>
      </c>
      <c r="D11">
        <v>1.6011751744399561</v>
      </c>
    </row>
    <row r="12" spans="1:4" x14ac:dyDescent="0.2">
      <c r="A12" s="162" t="s">
        <v>2261</v>
      </c>
      <c r="B12" s="36" t="s">
        <v>2479</v>
      </c>
      <c r="C12">
        <v>3.7789626324595638</v>
      </c>
      <c r="D12">
        <v>2.5894504468932844</v>
      </c>
    </row>
    <row r="13" spans="1:4" x14ac:dyDescent="0.2">
      <c r="A13" s="162" t="s">
        <v>2263</v>
      </c>
      <c r="B13" s="36" t="s">
        <v>2480</v>
      </c>
      <c r="C13">
        <v>-1.4433144367772683</v>
      </c>
      <c r="D13">
        <v>-1.3726782512358595</v>
      </c>
    </row>
    <row r="14" spans="1:4" x14ac:dyDescent="0.2">
      <c r="A14" s="162" t="s">
        <v>2265</v>
      </c>
      <c r="B14" s="36" t="s">
        <v>2481</v>
      </c>
      <c r="C14">
        <v>-1.4105739778931945</v>
      </c>
      <c r="D14">
        <v>-1.0497175141242938</v>
      </c>
    </row>
    <row r="15" spans="1:4" x14ac:dyDescent="0.2">
      <c r="A15" s="162" t="s">
        <v>2267</v>
      </c>
      <c r="B15" s="36" t="s">
        <v>2340</v>
      </c>
      <c r="C15">
        <v>-1.6374313373202096</v>
      </c>
      <c r="D15">
        <v>-1.8237520725897971</v>
      </c>
    </row>
    <row r="16" spans="1:4" x14ac:dyDescent="0.2">
      <c r="A16" s="162" t="s">
        <v>1777</v>
      </c>
      <c r="B16" s="36" t="s">
        <v>2482</v>
      </c>
      <c r="C16">
        <v>-1.1186695375229891</v>
      </c>
      <c r="D16">
        <v>1.2541897763450331</v>
      </c>
    </row>
    <row r="17" spans="1:4" x14ac:dyDescent="0.2">
      <c r="A17" s="162" t="s">
        <v>1798</v>
      </c>
      <c r="B17" s="36" t="s">
        <v>2483</v>
      </c>
      <c r="C17">
        <v>1.4769871874611271</v>
      </c>
      <c r="D17">
        <v>1.2915673693858847</v>
      </c>
    </row>
    <row r="18" spans="1:4" x14ac:dyDescent="0.2">
      <c r="A18" s="162" t="s">
        <v>2274</v>
      </c>
      <c r="B18" s="36" t="s">
        <v>2484</v>
      </c>
      <c r="C18">
        <v>1.1249829151615738</v>
      </c>
      <c r="D18">
        <v>1.4454138532736518</v>
      </c>
    </row>
    <row r="19" spans="1:4" x14ac:dyDescent="0.2">
      <c r="A19" s="162" t="s">
        <v>2278</v>
      </c>
      <c r="B19" s="36" t="s">
        <v>2485</v>
      </c>
      <c r="C19">
        <v>-1.016998032811933</v>
      </c>
      <c r="D19">
        <v>-1.0905752248906493</v>
      </c>
    </row>
    <row r="20" spans="1:4" x14ac:dyDescent="0.2">
      <c r="A20" s="162"/>
      <c r="B20" s="162"/>
      <c r="C20" s="162"/>
      <c r="D20" s="162"/>
    </row>
  </sheetData>
  <conditionalFormatting sqref="C3:D19">
    <cfRule type="colorScale" priority="1">
      <colorScale>
        <cfvo type="num" val="-2"/>
        <cfvo type="num" val="0"/>
        <cfvo type="num" val="2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0"/>
  <sheetViews>
    <sheetView workbookViewId="0">
      <selection activeCell="I15" sqref="I15"/>
    </sheetView>
  </sheetViews>
  <sheetFormatPr defaultRowHeight="12.75" x14ac:dyDescent="0.2"/>
  <cols>
    <col min="1" max="1" width="37.140625" customWidth="1"/>
    <col min="2" max="2" width="20" customWidth="1"/>
    <col min="3" max="3" width="18.7109375" customWidth="1"/>
    <col min="4" max="4" width="17.7109375" customWidth="1"/>
    <col min="5" max="5" width="19.140625" customWidth="1"/>
  </cols>
  <sheetData>
    <row r="1" spans="1:5" ht="18" x14ac:dyDescent="0.25">
      <c r="A1" s="48" t="s">
        <v>426</v>
      </c>
    </row>
    <row r="2" spans="1:5" ht="15" x14ac:dyDescent="0.25">
      <c r="A2" s="29" t="s">
        <v>101</v>
      </c>
      <c r="B2" s="29" t="s">
        <v>102</v>
      </c>
      <c r="C2" s="30" t="s">
        <v>103</v>
      </c>
      <c r="D2" s="30" t="s">
        <v>104</v>
      </c>
      <c r="E2" s="30" t="s">
        <v>105</v>
      </c>
    </row>
    <row r="3" spans="1:5" x14ac:dyDescent="0.2">
      <c r="A3" s="31" t="s">
        <v>106</v>
      </c>
      <c r="B3" s="31" t="s">
        <v>107</v>
      </c>
      <c r="C3" t="s">
        <v>108</v>
      </c>
      <c r="D3" s="32">
        <v>5.9000000000000001E-22</v>
      </c>
      <c r="E3" s="32" t="s">
        <v>109</v>
      </c>
    </row>
    <row r="4" spans="1:5" x14ac:dyDescent="0.2">
      <c r="A4" s="31" t="s">
        <v>110</v>
      </c>
      <c r="B4" s="31" t="s">
        <v>111</v>
      </c>
      <c r="C4" t="s">
        <v>112</v>
      </c>
      <c r="D4" s="32">
        <v>2.3999999999999999E-34</v>
      </c>
      <c r="E4" s="32" t="s">
        <v>113</v>
      </c>
    </row>
    <row r="5" spans="1:5" x14ac:dyDescent="0.2">
      <c r="A5" s="31"/>
      <c r="B5" s="31"/>
      <c r="C5" t="s">
        <v>114</v>
      </c>
      <c r="D5" s="32">
        <v>4.0999999999999998E-32</v>
      </c>
      <c r="E5" s="32" t="s">
        <v>115</v>
      </c>
    </row>
    <row r="6" spans="1:5" x14ac:dyDescent="0.2">
      <c r="A6" s="31" t="s">
        <v>116</v>
      </c>
      <c r="B6" s="31" t="s">
        <v>117</v>
      </c>
      <c r="C6" t="s">
        <v>118</v>
      </c>
      <c r="D6" s="32">
        <v>0</v>
      </c>
      <c r="E6" s="32" t="s">
        <v>119</v>
      </c>
    </row>
    <row r="7" spans="1:5" x14ac:dyDescent="0.2">
      <c r="A7" s="31" t="s">
        <v>120</v>
      </c>
      <c r="B7" s="31" t="s">
        <v>121</v>
      </c>
      <c r="C7" t="s">
        <v>122</v>
      </c>
      <c r="D7" s="32">
        <v>1.4000000000000001E-41</v>
      </c>
      <c r="E7" s="32" t="s">
        <v>123</v>
      </c>
    </row>
    <row r="8" spans="1:5" x14ac:dyDescent="0.2">
      <c r="A8" s="31" t="s">
        <v>124</v>
      </c>
      <c r="B8" s="31" t="s">
        <v>125</v>
      </c>
      <c r="C8" t="s">
        <v>122</v>
      </c>
      <c r="D8" s="32">
        <v>4.4000000000000001E-42</v>
      </c>
      <c r="E8" s="32" t="s">
        <v>123</v>
      </c>
    </row>
    <row r="9" spans="1:5" x14ac:dyDescent="0.2">
      <c r="A9" s="31" t="s">
        <v>126</v>
      </c>
      <c r="B9" s="31" t="s">
        <v>127</v>
      </c>
      <c r="C9" t="s">
        <v>128</v>
      </c>
      <c r="D9" s="32">
        <v>4.5000000000000003E-5</v>
      </c>
      <c r="E9" s="32" t="s">
        <v>129</v>
      </c>
    </row>
    <row r="10" spans="1:5" x14ac:dyDescent="0.2">
      <c r="A10" s="31"/>
      <c r="B10" s="31"/>
      <c r="C10" t="s">
        <v>130</v>
      </c>
      <c r="D10" s="32">
        <v>1.7E-6</v>
      </c>
      <c r="E10" s="32" t="s">
        <v>131</v>
      </c>
    </row>
    <row r="11" spans="1:5" x14ac:dyDescent="0.2">
      <c r="A11" s="31"/>
      <c r="B11" s="31"/>
      <c r="C11" t="s">
        <v>132</v>
      </c>
      <c r="D11" s="32">
        <v>5.7999999999999995E-7</v>
      </c>
      <c r="E11" s="32" t="s">
        <v>133</v>
      </c>
    </row>
    <row r="12" spans="1:5" x14ac:dyDescent="0.2">
      <c r="A12" s="31" t="s">
        <v>134</v>
      </c>
      <c r="B12" s="31" t="s">
        <v>135</v>
      </c>
      <c r="C12" t="s">
        <v>82</v>
      </c>
      <c r="D12" s="32">
        <v>3.4999999999999999E-58</v>
      </c>
      <c r="E12" s="32" t="s">
        <v>136</v>
      </c>
    </row>
    <row r="13" spans="1:5" x14ac:dyDescent="0.2">
      <c r="A13" s="31" t="s">
        <v>137</v>
      </c>
      <c r="B13" s="31" t="s">
        <v>138</v>
      </c>
      <c r="C13" t="s">
        <v>139</v>
      </c>
      <c r="D13" s="33">
        <v>2.2999999999999999E-35</v>
      </c>
      <c r="E13" s="32" t="s">
        <v>140</v>
      </c>
    </row>
    <row r="14" spans="1:5" x14ac:dyDescent="0.2">
      <c r="A14" s="31"/>
      <c r="B14" s="31"/>
      <c r="C14" t="s">
        <v>141</v>
      </c>
      <c r="D14" s="33">
        <v>9.2000000000000004E-23</v>
      </c>
      <c r="E14" s="32" t="s">
        <v>142</v>
      </c>
    </row>
    <row r="15" spans="1:5" x14ac:dyDescent="0.2">
      <c r="A15" s="31"/>
      <c r="B15" s="31"/>
      <c r="C15" t="s">
        <v>143</v>
      </c>
      <c r="D15" s="33">
        <v>4.5000000000000001E-20</v>
      </c>
      <c r="E15" s="32" t="s">
        <v>144</v>
      </c>
    </row>
    <row r="16" spans="1:5" ht="120" x14ac:dyDescent="0.2">
      <c r="A16" s="34" t="s">
        <v>145</v>
      </c>
      <c r="B16" s="35" t="s">
        <v>146</v>
      </c>
      <c r="C16" t="s">
        <v>147</v>
      </c>
      <c r="D16" s="33">
        <v>2.4000000000000002E-52</v>
      </c>
      <c r="E16" s="32" t="s">
        <v>148</v>
      </c>
    </row>
    <row r="17" spans="1:5" ht="15" x14ac:dyDescent="0.2">
      <c r="A17" s="34"/>
      <c r="B17" s="35"/>
      <c r="C17" t="s">
        <v>149</v>
      </c>
      <c r="D17" s="33">
        <v>4.0999999999999996E-59</v>
      </c>
      <c r="E17" s="32" t="s">
        <v>150</v>
      </c>
    </row>
    <row r="18" spans="1:5" ht="15" x14ac:dyDescent="0.2">
      <c r="A18" s="34"/>
      <c r="B18" s="35"/>
      <c r="C18" t="s">
        <v>151</v>
      </c>
      <c r="D18" s="33">
        <v>5.0000000000000002E-57</v>
      </c>
      <c r="E18" s="32" t="s">
        <v>152</v>
      </c>
    </row>
    <row r="19" spans="1:5" ht="15" x14ac:dyDescent="0.2">
      <c r="A19" s="34"/>
      <c r="B19" s="35"/>
      <c r="C19" t="s">
        <v>153</v>
      </c>
      <c r="D19" s="33">
        <v>5.3000000000000001E-77</v>
      </c>
      <c r="E19" s="32" t="s">
        <v>154</v>
      </c>
    </row>
    <row r="20" spans="1:5" ht="120" x14ac:dyDescent="0.2">
      <c r="A20" s="34" t="s">
        <v>155</v>
      </c>
      <c r="B20" s="35" t="s">
        <v>156</v>
      </c>
      <c r="C20" t="s">
        <v>157</v>
      </c>
      <c r="D20" s="33">
        <v>1.7000000000000001E-38</v>
      </c>
      <c r="E20" s="32" t="s">
        <v>158</v>
      </c>
    </row>
    <row r="21" spans="1:5" ht="105" x14ac:dyDescent="0.2">
      <c r="A21" s="34" t="s">
        <v>159</v>
      </c>
      <c r="B21" s="35" t="s">
        <v>160</v>
      </c>
      <c r="C21" t="s">
        <v>161</v>
      </c>
      <c r="D21" s="33">
        <v>1E-142</v>
      </c>
      <c r="E21" s="32" t="s">
        <v>162</v>
      </c>
    </row>
    <row r="22" spans="1:5" ht="15" x14ac:dyDescent="0.2">
      <c r="A22" s="34"/>
      <c r="B22" s="35"/>
      <c r="C22" t="s">
        <v>118</v>
      </c>
      <c r="D22" s="36">
        <v>0</v>
      </c>
      <c r="E22" t="s">
        <v>119</v>
      </c>
    </row>
    <row r="23" spans="1:5" ht="105" x14ac:dyDescent="0.2">
      <c r="A23" s="34" t="s">
        <v>163</v>
      </c>
      <c r="B23" s="35" t="s">
        <v>164</v>
      </c>
      <c r="C23" t="s">
        <v>165</v>
      </c>
      <c r="D23" s="37">
        <v>1.6000000000000001E-16</v>
      </c>
      <c r="E23" s="32" t="s">
        <v>166</v>
      </c>
    </row>
    <row r="24" spans="1:5" ht="195" x14ac:dyDescent="0.2">
      <c r="A24" s="34" t="s">
        <v>167</v>
      </c>
      <c r="B24" s="35" t="s">
        <v>168</v>
      </c>
      <c r="C24" t="s">
        <v>169</v>
      </c>
      <c r="D24" s="33">
        <v>3.5999999999999998E-85</v>
      </c>
      <c r="E24" s="32" t="s">
        <v>170</v>
      </c>
    </row>
    <row r="25" spans="1:5" ht="60" x14ac:dyDescent="0.2">
      <c r="A25" s="34" t="s">
        <v>171</v>
      </c>
      <c r="B25" s="35" t="s">
        <v>172</v>
      </c>
      <c r="C25" t="s">
        <v>173</v>
      </c>
      <c r="D25" s="33">
        <v>2.6E-36</v>
      </c>
      <c r="E25" s="32" t="s">
        <v>174</v>
      </c>
    </row>
    <row r="26" spans="1:5" ht="15" x14ac:dyDescent="0.2">
      <c r="A26" s="34"/>
      <c r="B26" s="35"/>
      <c r="C26" t="s">
        <v>175</v>
      </c>
      <c r="D26" s="33">
        <v>2.4999999999999998E-35</v>
      </c>
      <c r="E26" s="32" t="s">
        <v>176</v>
      </c>
    </row>
    <row r="27" spans="1:5" ht="15" x14ac:dyDescent="0.2">
      <c r="A27" s="34"/>
      <c r="B27" s="35"/>
      <c r="C27" t="s">
        <v>177</v>
      </c>
      <c r="D27" s="33">
        <v>9.7999999999999996E-45</v>
      </c>
      <c r="E27" s="32" t="s">
        <v>178</v>
      </c>
    </row>
    <row r="28" spans="1:5" ht="15" x14ac:dyDescent="0.2">
      <c r="A28" s="34"/>
      <c r="B28" s="35"/>
      <c r="C28" t="s">
        <v>179</v>
      </c>
      <c r="D28" s="33">
        <v>7.9000000000000005E-45</v>
      </c>
      <c r="E28" s="32" t="s">
        <v>180</v>
      </c>
    </row>
    <row r="29" spans="1:5" ht="15" x14ac:dyDescent="0.2">
      <c r="A29" s="34"/>
      <c r="B29" s="35"/>
      <c r="C29" t="s">
        <v>181</v>
      </c>
      <c r="D29" s="33">
        <v>3.0999999999999998E-38</v>
      </c>
      <c r="E29" s="32" t="s">
        <v>182</v>
      </c>
    </row>
    <row r="30" spans="1:5" ht="135" x14ac:dyDescent="0.25">
      <c r="A30" s="34" t="s">
        <v>183</v>
      </c>
      <c r="B30" s="35" t="s">
        <v>184</v>
      </c>
      <c r="C30" t="s">
        <v>78</v>
      </c>
      <c r="D30" s="38">
        <v>4.4E-39</v>
      </c>
      <c r="E30" s="32" t="s">
        <v>185</v>
      </c>
    </row>
    <row r="31" spans="1:5" ht="135" x14ac:dyDescent="0.25">
      <c r="A31" s="34" t="s">
        <v>186</v>
      </c>
      <c r="B31" s="35" t="s">
        <v>187</v>
      </c>
      <c r="C31" s="4" t="s">
        <v>188</v>
      </c>
      <c r="D31" s="38">
        <v>2.9E-55</v>
      </c>
      <c r="E31" s="32" t="s">
        <v>189</v>
      </c>
    </row>
    <row r="32" spans="1:5" ht="120" x14ac:dyDescent="0.2">
      <c r="A32" s="34" t="s">
        <v>190</v>
      </c>
      <c r="B32" s="35" t="s">
        <v>191</v>
      </c>
      <c r="C32" t="s">
        <v>192</v>
      </c>
      <c r="D32" s="39">
        <v>8.5000000000000007E-31</v>
      </c>
      <c r="E32" s="32" t="s">
        <v>193</v>
      </c>
    </row>
    <row r="33" spans="1:5" ht="165" x14ac:dyDescent="0.25">
      <c r="A33" s="34" t="s">
        <v>194</v>
      </c>
      <c r="B33" s="35" t="s">
        <v>195</v>
      </c>
      <c r="C33" t="s">
        <v>196</v>
      </c>
      <c r="D33" s="38">
        <v>6.2999999999999997E-49</v>
      </c>
      <c r="E33" s="32" t="s">
        <v>197</v>
      </c>
    </row>
    <row r="34" spans="1:5" ht="120" x14ac:dyDescent="0.25">
      <c r="A34" s="34" t="s">
        <v>198</v>
      </c>
      <c r="B34" s="35" t="s">
        <v>199</v>
      </c>
      <c r="C34" t="s">
        <v>200</v>
      </c>
      <c r="D34" s="40">
        <v>7.0999999999999998E-28</v>
      </c>
      <c r="E34" s="32" t="s">
        <v>201</v>
      </c>
    </row>
    <row r="35" spans="1:5" ht="15" x14ac:dyDescent="0.25">
      <c r="A35" s="34"/>
      <c r="B35" s="35"/>
      <c r="C35" t="s">
        <v>202</v>
      </c>
      <c r="D35" s="38">
        <v>5.9000000000000002E-28</v>
      </c>
      <c r="E35" s="32" t="s">
        <v>203</v>
      </c>
    </row>
    <row r="36" spans="1:5" ht="105" x14ac:dyDescent="0.25">
      <c r="A36" s="34" t="s">
        <v>204</v>
      </c>
      <c r="B36" s="35" t="s">
        <v>205</v>
      </c>
      <c r="C36" t="s">
        <v>206</v>
      </c>
      <c r="D36" s="38">
        <v>9.1000000000000002E-62</v>
      </c>
      <c r="E36" s="32" t="s">
        <v>207</v>
      </c>
    </row>
    <row r="37" spans="1:5" ht="60" x14ac:dyDescent="0.2">
      <c r="A37" s="34" t="s">
        <v>208</v>
      </c>
      <c r="B37" s="35" t="s">
        <v>209</v>
      </c>
      <c r="C37" t="s">
        <v>210</v>
      </c>
      <c r="D37" s="41">
        <v>9.900000000000001E-10</v>
      </c>
      <c r="E37" s="32" t="s">
        <v>211</v>
      </c>
    </row>
    <row r="38" spans="1:5" ht="75" x14ac:dyDescent="0.2">
      <c r="A38" s="34" t="s">
        <v>212</v>
      </c>
      <c r="B38" s="35" t="s">
        <v>213</v>
      </c>
      <c r="C38" t="s">
        <v>214</v>
      </c>
      <c r="D38" s="37">
        <v>7.2999999999999996E-28</v>
      </c>
      <c r="E38" s="32" t="s">
        <v>215</v>
      </c>
    </row>
    <row r="39" spans="1:5" ht="15" x14ac:dyDescent="0.2">
      <c r="A39" s="34"/>
      <c r="B39" s="35"/>
      <c r="C39" t="s">
        <v>216</v>
      </c>
      <c r="D39" s="41">
        <v>2.1999999999999999E-27</v>
      </c>
      <c r="E39" s="32" t="s">
        <v>217</v>
      </c>
    </row>
    <row r="40" spans="1:5" ht="15" x14ac:dyDescent="0.2">
      <c r="A40" s="34"/>
      <c r="B40" s="35"/>
      <c r="C40" t="s">
        <v>218</v>
      </c>
      <c r="D40" s="41">
        <v>9.4000000000000007E-158</v>
      </c>
      <c r="E40" s="32" t="s">
        <v>219</v>
      </c>
    </row>
    <row r="41" spans="1:5" ht="15" x14ac:dyDescent="0.2">
      <c r="A41" s="34"/>
      <c r="B41" s="35"/>
      <c r="C41" t="s">
        <v>220</v>
      </c>
      <c r="D41" s="37">
        <v>1.6E-149</v>
      </c>
      <c r="E41" s="32" t="s">
        <v>221</v>
      </c>
    </row>
    <row r="42" spans="1:5" ht="75" x14ac:dyDescent="0.2">
      <c r="A42" s="34" t="s">
        <v>222</v>
      </c>
      <c r="B42" s="35" t="s">
        <v>223</v>
      </c>
      <c r="C42" t="s">
        <v>214</v>
      </c>
      <c r="D42" s="33">
        <v>7.4000000000000006E-27</v>
      </c>
      <c r="E42" s="32" t="s">
        <v>215</v>
      </c>
    </row>
    <row r="43" spans="1:5" ht="15" x14ac:dyDescent="0.25">
      <c r="A43" s="34"/>
      <c r="B43" s="35"/>
      <c r="C43" t="s">
        <v>224</v>
      </c>
      <c r="D43" s="40">
        <v>5.0999999999999997E-31</v>
      </c>
      <c r="E43" s="32" t="s">
        <v>225</v>
      </c>
    </row>
    <row r="44" spans="1:5" ht="15" x14ac:dyDescent="0.2">
      <c r="A44" s="34"/>
      <c r="B44" s="35"/>
      <c r="C44" t="s">
        <v>218</v>
      </c>
      <c r="D44" s="33">
        <v>1.2999999999999999E-172</v>
      </c>
      <c r="E44" s="32" t="s">
        <v>219</v>
      </c>
    </row>
    <row r="45" spans="1:5" ht="135" x14ac:dyDescent="0.2">
      <c r="A45" s="34" t="s">
        <v>226</v>
      </c>
      <c r="B45" s="35" t="s">
        <v>227</v>
      </c>
      <c r="C45" t="s">
        <v>228</v>
      </c>
      <c r="D45" s="33">
        <v>3.7E-77</v>
      </c>
      <c r="E45" s="32" t="s">
        <v>229</v>
      </c>
    </row>
    <row r="46" spans="1:5" ht="135" x14ac:dyDescent="0.25">
      <c r="A46" s="34" t="s">
        <v>230</v>
      </c>
      <c r="B46" s="35" t="s">
        <v>231</v>
      </c>
      <c r="C46" t="s">
        <v>232</v>
      </c>
      <c r="D46" s="40">
        <v>3.9000000000000002E-7</v>
      </c>
      <c r="E46" s="32" t="s">
        <v>233</v>
      </c>
    </row>
    <row r="47" spans="1:5" ht="15" x14ac:dyDescent="0.25">
      <c r="A47" s="34"/>
      <c r="B47" s="35"/>
      <c r="C47" t="s">
        <v>234</v>
      </c>
      <c r="D47" s="38">
        <v>8.0000000000000002E-8</v>
      </c>
      <c r="E47" s="32" t="s">
        <v>235</v>
      </c>
    </row>
    <row r="48" spans="1:5" ht="75" x14ac:dyDescent="0.2">
      <c r="A48" s="34" t="s">
        <v>236</v>
      </c>
      <c r="B48" s="35" t="s">
        <v>237</v>
      </c>
      <c r="C48" t="s">
        <v>238</v>
      </c>
      <c r="D48" s="37">
        <v>1.6000000000000001E-24</v>
      </c>
      <c r="E48" s="32" t="s">
        <v>239</v>
      </c>
    </row>
    <row r="49" spans="1:5" ht="60" x14ac:dyDescent="0.2">
      <c r="A49" s="34" t="s">
        <v>240</v>
      </c>
      <c r="B49" s="35" t="s">
        <v>241</v>
      </c>
      <c r="C49" t="s">
        <v>242</v>
      </c>
      <c r="D49" s="33">
        <v>1.2999999999999999E-2</v>
      </c>
      <c r="E49" s="32" t="s">
        <v>243</v>
      </c>
    </row>
    <row r="50" spans="1:5" ht="90" x14ac:dyDescent="0.2">
      <c r="A50" s="34" t="s">
        <v>244</v>
      </c>
      <c r="B50" s="35" t="s">
        <v>245</v>
      </c>
      <c r="C50" t="s">
        <v>246</v>
      </c>
      <c r="D50" s="37">
        <v>1.9000000000000001E-42</v>
      </c>
      <c r="E50" s="32" t="s">
        <v>247</v>
      </c>
    </row>
    <row r="51" spans="1:5" ht="15" x14ac:dyDescent="0.2">
      <c r="A51" s="34"/>
      <c r="B51" s="35"/>
      <c r="C51" t="s">
        <v>248</v>
      </c>
      <c r="D51" s="41">
        <v>2.4000000000000002E-43</v>
      </c>
      <c r="E51" s="32" t="s">
        <v>249</v>
      </c>
    </row>
    <row r="52" spans="1:5" ht="45" x14ac:dyDescent="0.25">
      <c r="A52" s="34" t="s">
        <v>250</v>
      </c>
      <c r="B52" s="35" t="s">
        <v>251</v>
      </c>
      <c r="C52" t="s">
        <v>252</v>
      </c>
      <c r="D52" s="42">
        <v>0</v>
      </c>
      <c r="E52" s="32" t="s">
        <v>253</v>
      </c>
    </row>
    <row r="53" spans="1:5" ht="15" x14ac:dyDescent="0.25">
      <c r="A53" s="34"/>
      <c r="B53" s="35"/>
      <c r="C53" t="s">
        <v>254</v>
      </c>
      <c r="D53" s="42">
        <v>0</v>
      </c>
      <c r="E53" s="32" t="s">
        <v>253</v>
      </c>
    </row>
    <row r="54" spans="1:5" ht="75" x14ac:dyDescent="0.2">
      <c r="A54" s="34" t="s">
        <v>255</v>
      </c>
      <c r="B54" s="35" t="s">
        <v>256</v>
      </c>
      <c r="C54" t="s">
        <v>257</v>
      </c>
      <c r="D54" s="41">
        <v>3.0000000000000002E-40</v>
      </c>
      <c r="E54" s="32" t="s">
        <v>258</v>
      </c>
    </row>
    <row r="55" spans="1:5" ht="15" x14ac:dyDescent="0.2">
      <c r="A55" s="34"/>
      <c r="B55" s="35"/>
      <c r="C55" t="s">
        <v>259</v>
      </c>
      <c r="D55" s="37">
        <v>1.8999999999999999E-78</v>
      </c>
      <c r="E55" s="32" t="s">
        <v>260</v>
      </c>
    </row>
    <row r="56" spans="1:5" ht="15" x14ac:dyDescent="0.2">
      <c r="A56" s="34"/>
      <c r="B56" s="35"/>
      <c r="C56" t="s">
        <v>261</v>
      </c>
      <c r="D56" s="41">
        <v>1.0999999999999999E-149</v>
      </c>
      <c r="E56" s="32" t="s">
        <v>262</v>
      </c>
    </row>
    <row r="57" spans="1:5" ht="45" x14ac:dyDescent="0.25">
      <c r="A57" s="34" t="s">
        <v>263</v>
      </c>
      <c r="B57" s="35" t="s">
        <v>264</v>
      </c>
      <c r="C57" t="s">
        <v>86</v>
      </c>
      <c r="D57" s="38">
        <v>3.7E-61</v>
      </c>
      <c r="E57" s="32" t="s">
        <v>265</v>
      </c>
    </row>
    <row r="58" spans="1:5" ht="15" x14ac:dyDescent="0.2">
      <c r="A58" s="34"/>
      <c r="B58" s="35"/>
      <c r="C58" t="s">
        <v>266</v>
      </c>
      <c r="D58" s="33">
        <v>6.3999999999999997E-6</v>
      </c>
      <c r="E58" s="32" t="s">
        <v>267</v>
      </c>
    </row>
    <row r="59" spans="1:5" ht="90" x14ac:dyDescent="0.2">
      <c r="A59" s="34" t="s">
        <v>268</v>
      </c>
      <c r="B59" s="35" t="s">
        <v>269</v>
      </c>
      <c r="C59" t="s">
        <v>270</v>
      </c>
      <c r="D59" s="37">
        <v>1.9E-31</v>
      </c>
      <c r="E59" s="32" t="s">
        <v>271</v>
      </c>
    </row>
    <row r="60" spans="1:5" ht="135" x14ac:dyDescent="0.2">
      <c r="A60" s="34" t="s">
        <v>272</v>
      </c>
      <c r="B60" s="35" t="s">
        <v>273</v>
      </c>
      <c r="C60" t="s">
        <v>274</v>
      </c>
      <c r="D60" s="33">
        <v>1.0999999999999999E-60</v>
      </c>
      <c r="E60" s="32" t="s">
        <v>275</v>
      </c>
    </row>
    <row r="61" spans="1:5" ht="135" x14ac:dyDescent="0.2">
      <c r="A61" s="34" t="s">
        <v>272</v>
      </c>
      <c r="B61" s="35" t="s">
        <v>276</v>
      </c>
      <c r="C61" s="4" t="s">
        <v>277</v>
      </c>
      <c r="D61" s="33">
        <v>1.9999999999999999E-29</v>
      </c>
      <c r="E61" s="32" t="s">
        <v>278</v>
      </c>
    </row>
    <row r="62" spans="1:5" ht="135" x14ac:dyDescent="0.25">
      <c r="A62" s="34" t="s">
        <v>272</v>
      </c>
      <c r="B62" s="35" t="s">
        <v>279</v>
      </c>
      <c r="C62" t="s">
        <v>280</v>
      </c>
      <c r="D62" s="43">
        <v>0</v>
      </c>
      <c r="E62" s="32" t="s">
        <v>281</v>
      </c>
    </row>
    <row r="63" spans="1:5" ht="15" x14ac:dyDescent="0.2">
      <c r="A63" s="34"/>
      <c r="B63" s="35"/>
      <c r="C63" t="s">
        <v>282</v>
      </c>
      <c r="D63" s="44">
        <v>0</v>
      </c>
      <c r="E63" s="32" t="s">
        <v>283</v>
      </c>
    </row>
    <row r="64" spans="1:5" ht="90" x14ac:dyDescent="0.2">
      <c r="A64" s="34" t="s">
        <v>284</v>
      </c>
      <c r="B64" s="35" t="s">
        <v>285</v>
      </c>
      <c r="C64" t="s">
        <v>286</v>
      </c>
      <c r="D64" s="37">
        <v>7.0999999999999995E-48</v>
      </c>
      <c r="E64" s="32" t="s">
        <v>287</v>
      </c>
    </row>
    <row r="65" spans="1:5" ht="15" x14ac:dyDescent="0.2">
      <c r="A65" s="34"/>
      <c r="B65" s="35"/>
      <c r="C65" t="s">
        <v>188</v>
      </c>
      <c r="D65" s="37">
        <v>5.2E-54</v>
      </c>
      <c r="E65" s="32" t="s">
        <v>189</v>
      </c>
    </row>
    <row r="66" spans="1:5" ht="135" x14ac:dyDescent="0.2">
      <c r="A66" s="34" t="s">
        <v>288</v>
      </c>
      <c r="B66" s="35" t="s">
        <v>289</v>
      </c>
      <c r="C66" t="s">
        <v>290</v>
      </c>
      <c r="D66" s="33">
        <v>8.1999999999999997E-19</v>
      </c>
      <c r="E66" s="32" t="s">
        <v>291</v>
      </c>
    </row>
    <row r="67" spans="1:5" ht="15" x14ac:dyDescent="0.2">
      <c r="A67" s="34"/>
      <c r="B67" s="35"/>
      <c r="C67" t="s">
        <v>292</v>
      </c>
      <c r="D67" s="33">
        <v>2.1000000000000002E-55</v>
      </c>
      <c r="E67" s="32" t="s">
        <v>293</v>
      </c>
    </row>
    <row r="68" spans="1:5" ht="15" x14ac:dyDescent="0.2">
      <c r="A68" s="34"/>
      <c r="B68" s="35"/>
      <c r="C68" t="s">
        <v>294</v>
      </c>
      <c r="D68" s="33">
        <v>1.7000000000000001E-52</v>
      </c>
      <c r="E68" s="32" t="s">
        <v>295</v>
      </c>
    </row>
    <row r="69" spans="1:5" ht="135" x14ac:dyDescent="0.25">
      <c r="A69" s="34" t="s">
        <v>296</v>
      </c>
      <c r="B69" s="35" t="s">
        <v>297</v>
      </c>
      <c r="C69" t="s">
        <v>298</v>
      </c>
      <c r="D69" s="38">
        <v>1.3000000000000001E-27</v>
      </c>
      <c r="E69" s="32" t="s">
        <v>299</v>
      </c>
    </row>
    <row r="70" spans="1:5" ht="15" x14ac:dyDescent="0.25">
      <c r="A70" s="34"/>
      <c r="B70" s="35"/>
      <c r="C70" t="s">
        <v>300</v>
      </c>
      <c r="D70" s="38">
        <v>5.4000000000000001E-38</v>
      </c>
      <c r="E70" s="32" t="s">
        <v>301</v>
      </c>
    </row>
    <row r="71" spans="1:5" ht="90" x14ac:dyDescent="0.2">
      <c r="A71" s="34" t="s">
        <v>302</v>
      </c>
      <c r="B71" s="35" t="s">
        <v>303</v>
      </c>
      <c r="C71" t="s">
        <v>304</v>
      </c>
      <c r="D71" s="33">
        <v>9.6999999999999998E-52</v>
      </c>
      <c r="E71" s="32" t="s">
        <v>305</v>
      </c>
    </row>
    <row r="72" spans="1:5" ht="90" x14ac:dyDescent="0.2">
      <c r="A72" s="34" t="s">
        <v>306</v>
      </c>
      <c r="B72" s="35" t="s">
        <v>307</v>
      </c>
      <c r="C72" t="s">
        <v>308</v>
      </c>
      <c r="D72" s="33">
        <v>1E-52</v>
      </c>
      <c r="E72" s="32" t="s">
        <v>309</v>
      </c>
    </row>
    <row r="73" spans="1:5" ht="15" x14ac:dyDescent="0.2">
      <c r="A73" s="34"/>
      <c r="B73" s="35"/>
      <c r="C73" t="s">
        <v>310</v>
      </c>
      <c r="D73" s="33">
        <v>1E-52</v>
      </c>
      <c r="E73" s="32" t="s">
        <v>309</v>
      </c>
    </row>
    <row r="74" spans="1:5" ht="15" x14ac:dyDescent="0.2">
      <c r="A74" s="34"/>
      <c r="B74" s="35"/>
      <c r="C74" t="s">
        <v>311</v>
      </c>
      <c r="D74" s="33">
        <v>8.6999999999999998E-52</v>
      </c>
      <c r="E74" s="32" t="s">
        <v>312</v>
      </c>
    </row>
    <row r="75" spans="1:5" ht="105" x14ac:dyDescent="0.2">
      <c r="A75" s="34" t="s">
        <v>313</v>
      </c>
      <c r="B75" s="35" t="s">
        <v>314</v>
      </c>
      <c r="C75" t="s">
        <v>315</v>
      </c>
      <c r="D75" s="33">
        <v>3.9E-28</v>
      </c>
      <c r="E75" s="32" t="s">
        <v>316</v>
      </c>
    </row>
    <row r="76" spans="1:5" ht="90" x14ac:dyDescent="0.2">
      <c r="A76" s="34" t="s">
        <v>317</v>
      </c>
      <c r="B76" s="35" t="s">
        <v>318</v>
      </c>
      <c r="C76" t="s">
        <v>319</v>
      </c>
      <c r="D76" s="33">
        <v>3.7000000000000002E-28</v>
      </c>
      <c r="E76" s="32" t="s">
        <v>320</v>
      </c>
    </row>
    <row r="77" spans="1:5" ht="15" x14ac:dyDescent="0.2">
      <c r="A77" s="34"/>
      <c r="B77" s="35"/>
      <c r="C77" t="s">
        <v>321</v>
      </c>
      <c r="D77" s="33">
        <v>3.4000000000000002E-19</v>
      </c>
      <c r="E77" s="32" t="s">
        <v>322</v>
      </c>
    </row>
    <row r="78" spans="1:5" ht="195" x14ac:dyDescent="0.2">
      <c r="A78" s="34" t="s">
        <v>323</v>
      </c>
      <c r="B78" s="35" t="s">
        <v>324</v>
      </c>
      <c r="C78" t="s">
        <v>325</v>
      </c>
      <c r="D78" s="37">
        <v>8.4000000000000004E-16</v>
      </c>
      <c r="E78" s="32" t="s">
        <v>326</v>
      </c>
    </row>
    <row r="79" spans="1:5" ht="15" x14ac:dyDescent="0.2">
      <c r="A79" s="34"/>
      <c r="B79" s="35"/>
      <c r="C79" t="s">
        <v>327</v>
      </c>
      <c r="D79" s="41">
        <v>2.1000000000000001E-38</v>
      </c>
      <c r="E79" s="32" t="s">
        <v>328</v>
      </c>
    </row>
    <row r="80" spans="1:5" ht="135" x14ac:dyDescent="0.25">
      <c r="A80" s="34" t="s">
        <v>329</v>
      </c>
      <c r="B80" s="35" t="s">
        <v>330</v>
      </c>
      <c r="C80" t="s">
        <v>331</v>
      </c>
      <c r="D80" s="40">
        <v>6.5999999999999996E-14</v>
      </c>
      <c r="E80" s="32" t="s">
        <v>332</v>
      </c>
    </row>
    <row r="81" spans="1:5" ht="120" x14ac:dyDescent="0.25">
      <c r="A81" s="34" t="s">
        <v>333</v>
      </c>
      <c r="B81" s="35" t="s">
        <v>334</v>
      </c>
      <c r="C81" t="s">
        <v>335</v>
      </c>
      <c r="D81" s="38">
        <v>3.9000000000000002E-9</v>
      </c>
      <c r="E81" s="32" t="s">
        <v>336</v>
      </c>
    </row>
    <row r="82" spans="1:5" ht="45" x14ac:dyDescent="0.2">
      <c r="A82" s="34" t="s">
        <v>337</v>
      </c>
      <c r="B82" s="35" t="s">
        <v>338</v>
      </c>
      <c r="C82" t="s">
        <v>339</v>
      </c>
      <c r="D82" s="33">
        <v>1.3E-23</v>
      </c>
      <c r="E82" s="32" t="s">
        <v>340</v>
      </c>
    </row>
    <row r="83" spans="1:5" ht="15" x14ac:dyDescent="0.2">
      <c r="A83" s="34"/>
      <c r="B83" s="35"/>
      <c r="C83" t="s">
        <v>341</v>
      </c>
      <c r="D83" s="33">
        <v>1.4999999999999999E-15</v>
      </c>
      <c r="E83" s="32" t="s">
        <v>342</v>
      </c>
    </row>
    <row r="84" spans="1:5" ht="15" x14ac:dyDescent="0.2">
      <c r="A84" s="34" t="s">
        <v>343</v>
      </c>
      <c r="B84" s="35" t="s">
        <v>344</v>
      </c>
      <c r="C84" t="s">
        <v>345</v>
      </c>
      <c r="D84" s="41">
        <v>4.4E-17</v>
      </c>
      <c r="E84" s="32" t="s">
        <v>346</v>
      </c>
    </row>
    <row r="85" spans="1:5" ht="120" x14ac:dyDescent="0.2">
      <c r="A85" s="34" t="s">
        <v>347</v>
      </c>
      <c r="B85" s="35" t="s">
        <v>348</v>
      </c>
      <c r="C85" t="s">
        <v>349</v>
      </c>
      <c r="D85" s="33">
        <v>4.6E-21</v>
      </c>
      <c r="E85" s="32" t="s">
        <v>350</v>
      </c>
    </row>
    <row r="86" spans="1:5" ht="195" x14ac:dyDescent="0.2">
      <c r="A86" s="34" t="s">
        <v>351</v>
      </c>
      <c r="B86" s="35" t="s">
        <v>352</v>
      </c>
      <c r="C86" t="s">
        <v>353</v>
      </c>
      <c r="D86" s="33">
        <v>9.7000000000000001E-11</v>
      </c>
      <c r="E86" s="32" t="s">
        <v>354</v>
      </c>
    </row>
    <row r="87" spans="1:5" ht="15" x14ac:dyDescent="0.2">
      <c r="A87" s="34"/>
      <c r="B87" s="35"/>
      <c r="C87" t="s">
        <v>355</v>
      </c>
      <c r="D87" s="33">
        <v>6.5000000000000003E-10</v>
      </c>
      <c r="E87" s="32" t="s">
        <v>356</v>
      </c>
    </row>
    <row r="88" spans="1:5" ht="105" x14ac:dyDescent="0.25">
      <c r="A88" s="34" t="s">
        <v>357</v>
      </c>
      <c r="B88" s="35" t="s">
        <v>358</v>
      </c>
      <c r="C88" t="s">
        <v>359</v>
      </c>
      <c r="D88" s="38">
        <v>8.4000000000000004E-16</v>
      </c>
      <c r="E88" s="32" t="s">
        <v>360</v>
      </c>
    </row>
    <row r="89" spans="1:5" ht="105" x14ac:dyDescent="0.2">
      <c r="A89" s="34" t="s">
        <v>361</v>
      </c>
      <c r="B89" s="35" t="s">
        <v>362</v>
      </c>
      <c r="C89" t="s">
        <v>363</v>
      </c>
      <c r="D89" s="33">
        <v>6.9000000000000003E-94</v>
      </c>
      <c r="E89" s="32" t="s">
        <v>364</v>
      </c>
    </row>
    <row r="90" spans="1:5" ht="15" x14ac:dyDescent="0.2">
      <c r="A90" s="34"/>
      <c r="B90" s="35"/>
      <c r="C90" t="s">
        <v>365</v>
      </c>
      <c r="D90" s="33">
        <v>6.8999999999999998E-42</v>
      </c>
      <c r="E90" s="32" t="s">
        <v>366</v>
      </c>
    </row>
    <row r="91" spans="1:5" ht="120" x14ac:dyDescent="0.2">
      <c r="A91" s="34" t="s">
        <v>367</v>
      </c>
      <c r="B91" s="35" t="s">
        <v>368</v>
      </c>
      <c r="C91" t="s">
        <v>369</v>
      </c>
      <c r="D91" s="33">
        <v>4.4999999999999998E-17</v>
      </c>
      <c r="E91" s="32" t="s">
        <v>370</v>
      </c>
    </row>
    <row r="92" spans="1:5" ht="45" x14ac:dyDescent="0.2">
      <c r="A92" s="34" t="s">
        <v>371</v>
      </c>
      <c r="B92" s="35" t="s">
        <v>372</v>
      </c>
      <c r="C92" t="s">
        <v>373</v>
      </c>
      <c r="D92" s="41">
        <v>5.0999999999999998E-11</v>
      </c>
      <c r="E92" s="32" t="s">
        <v>374</v>
      </c>
    </row>
    <row r="93" spans="1:5" ht="15" x14ac:dyDescent="0.2">
      <c r="A93" s="45" t="s">
        <v>375</v>
      </c>
      <c r="B93" s="35" t="s">
        <v>376</v>
      </c>
      <c r="C93" t="s">
        <v>377</v>
      </c>
      <c r="D93" s="33">
        <v>3.5999999999999999E-21</v>
      </c>
      <c r="E93" s="32" t="s">
        <v>378</v>
      </c>
    </row>
    <row r="94" spans="1:5" ht="15" x14ac:dyDescent="0.2">
      <c r="A94" s="45" t="s">
        <v>379</v>
      </c>
      <c r="B94" s="35" t="s">
        <v>380</v>
      </c>
      <c r="C94" t="s">
        <v>381</v>
      </c>
      <c r="D94" s="33">
        <v>4.4999999999999998E-17</v>
      </c>
      <c r="E94" s="32" t="s">
        <v>382</v>
      </c>
    </row>
    <row r="95" spans="1:5" ht="15" x14ac:dyDescent="0.2">
      <c r="A95" s="45" t="s">
        <v>383</v>
      </c>
      <c r="B95" s="35" t="s">
        <v>384</v>
      </c>
      <c r="C95" t="s">
        <v>385</v>
      </c>
      <c r="D95" s="33">
        <v>1.6E-40</v>
      </c>
      <c r="E95" s="32" t="s">
        <v>386</v>
      </c>
    </row>
    <row r="96" spans="1:5" ht="15" x14ac:dyDescent="0.2">
      <c r="A96" s="45" t="s">
        <v>387</v>
      </c>
      <c r="B96" s="35" t="s">
        <v>388</v>
      </c>
      <c r="C96" t="s">
        <v>389</v>
      </c>
      <c r="D96" s="33">
        <v>1.2E-42</v>
      </c>
      <c r="E96" s="32" t="s">
        <v>390</v>
      </c>
    </row>
    <row r="97" spans="1:5" ht="15" x14ac:dyDescent="0.2">
      <c r="A97" s="45"/>
      <c r="B97" s="35"/>
      <c r="C97" t="s">
        <v>391</v>
      </c>
      <c r="D97" s="33">
        <v>9.0000000000000005E-43</v>
      </c>
      <c r="E97" s="32" t="s">
        <v>390</v>
      </c>
    </row>
    <row r="98" spans="1:5" ht="15" x14ac:dyDescent="0.2">
      <c r="A98" s="45" t="s">
        <v>392</v>
      </c>
      <c r="B98" s="35" t="s">
        <v>393</v>
      </c>
      <c r="C98" t="s">
        <v>394</v>
      </c>
      <c r="D98" s="41">
        <v>1.6999999999999999E-55</v>
      </c>
      <c r="E98" s="32" t="s">
        <v>395</v>
      </c>
    </row>
    <row r="99" spans="1:5" ht="15" x14ac:dyDescent="0.2">
      <c r="A99" s="45"/>
      <c r="B99" s="35"/>
      <c r="C99" t="s">
        <v>396</v>
      </c>
      <c r="D99" s="33">
        <v>6.8000000000000001E-34</v>
      </c>
      <c r="E99" s="32" t="s">
        <v>397</v>
      </c>
    </row>
    <row r="100" spans="1:5" ht="15" x14ac:dyDescent="0.2">
      <c r="A100" s="45" t="s">
        <v>398</v>
      </c>
      <c r="B100" s="35" t="s">
        <v>399</v>
      </c>
      <c r="C100" t="s">
        <v>400</v>
      </c>
      <c r="D100" s="33">
        <v>5.3000000000000006E-54</v>
      </c>
      <c r="E100" s="32" t="s">
        <v>275</v>
      </c>
    </row>
    <row r="101" spans="1:5" ht="15" x14ac:dyDescent="0.2">
      <c r="A101" s="45" t="s">
        <v>401</v>
      </c>
      <c r="B101" s="35" t="s">
        <v>402</v>
      </c>
      <c r="C101" t="s">
        <v>403</v>
      </c>
      <c r="D101" s="33">
        <v>1.1E-39</v>
      </c>
      <c r="E101" s="32" t="s">
        <v>404</v>
      </c>
    </row>
    <row r="102" spans="1:5" ht="15" x14ac:dyDescent="0.2">
      <c r="A102" s="45"/>
      <c r="B102" s="35"/>
      <c r="C102" t="s">
        <v>405</v>
      </c>
      <c r="D102" s="33">
        <v>2.6E-18</v>
      </c>
      <c r="E102" s="32" t="s">
        <v>406</v>
      </c>
    </row>
    <row r="103" spans="1:5" ht="15" x14ac:dyDescent="0.25">
      <c r="A103" s="46" t="s">
        <v>407</v>
      </c>
      <c r="B103" t="s">
        <v>408</v>
      </c>
      <c r="C103" t="s">
        <v>409</v>
      </c>
      <c r="D103" s="33">
        <v>3.3999999999999998E-83</v>
      </c>
      <c r="E103" s="36" t="s">
        <v>410</v>
      </c>
    </row>
    <row r="104" spans="1:5" ht="15" x14ac:dyDescent="0.25">
      <c r="A104" s="46"/>
      <c r="C104" t="s">
        <v>411</v>
      </c>
      <c r="D104" s="33">
        <v>2E-66</v>
      </c>
      <c r="E104" s="36" t="s">
        <v>412</v>
      </c>
    </row>
    <row r="105" spans="1:5" ht="15" x14ac:dyDescent="0.25">
      <c r="A105" s="46"/>
      <c r="C105" t="s">
        <v>90</v>
      </c>
      <c r="D105" s="33">
        <v>9.9000000000000001E-43</v>
      </c>
      <c r="E105" s="36" t="s">
        <v>413</v>
      </c>
    </row>
    <row r="106" spans="1:5" ht="15" x14ac:dyDescent="0.25">
      <c r="A106" s="46"/>
      <c r="C106" t="s">
        <v>414</v>
      </c>
      <c r="D106" s="33">
        <v>2.3000000000000001E-140</v>
      </c>
      <c r="E106" s="36" t="s">
        <v>415</v>
      </c>
    </row>
    <row r="107" spans="1:5" ht="15" x14ac:dyDescent="0.25">
      <c r="A107" s="46" t="s">
        <v>416</v>
      </c>
      <c r="B107" t="s">
        <v>417</v>
      </c>
      <c r="C107" t="s">
        <v>418</v>
      </c>
      <c r="D107" s="33">
        <v>1.5E-68</v>
      </c>
      <c r="E107" s="36" t="s">
        <v>419</v>
      </c>
    </row>
    <row r="108" spans="1:5" ht="15" x14ac:dyDescent="0.25">
      <c r="A108" s="46"/>
      <c r="C108" t="s">
        <v>420</v>
      </c>
      <c r="D108" s="33">
        <v>7.5E-80</v>
      </c>
      <c r="E108" s="36" t="s">
        <v>421</v>
      </c>
    </row>
    <row r="109" spans="1:5" ht="15" x14ac:dyDescent="0.25">
      <c r="A109" s="46"/>
      <c r="C109" t="s">
        <v>422</v>
      </c>
      <c r="D109" s="33">
        <v>6.1000000000000005E-79</v>
      </c>
      <c r="E109" s="36" t="s">
        <v>423</v>
      </c>
    </row>
    <row r="110" spans="1:5" ht="15" x14ac:dyDescent="0.25">
      <c r="A110" s="46" t="s">
        <v>424</v>
      </c>
      <c r="B110" t="s">
        <v>425</v>
      </c>
      <c r="C110" t="s">
        <v>422</v>
      </c>
      <c r="D110" s="33">
        <v>3.5000000000000003E-79</v>
      </c>
      <c r="E110" s="36" t="s">
        <v>4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8"/>
  <sheetViews>
    <sheetView workbookViewId="0">
      <selection activeCell="F3" sqref="F3"/>
    </sheetView>
  </sheetViews>
  <sheetFormatPr defaultRowHeight="12.75" x14ac:dyDescent="0.2"/>
  <cols>
    <col min="1" max="1" width="17.28515625" customWidth="1"/>
    <col min="2" max="2" width="14.140625" customWidth="1"/>
    <col min="3" max="3" width="52.85546875" customWidth="1"/>
    <col min="4" max="4" width="40.5703125" customWidth="1"/>
    <col min="5" max="5" width="21.140625" customWidth="1"/>
    <col min="6" max="6" width="19.42578125" customWidth="1"/>
    <col min="7" max="7" width="27.5703125" customWidth="1"/>
    <col min="8" max="8" width="23.28515625" customWidth="1"/>
  </cols>
  <sheetData>
    <row r="1" spans="1:8" ht="18" x14ac:dyDescent="0.25">
      <c r="A1" s="47" t="s">
        <v>0</v>
      </c>
    </row>
    <row r="3" spans="1:8" x14ac:dyDescent="0.2">
      <c r="A3" s="49" t="s">
        <v>427</v>
      </c>
      <c r="B3" s="49" t="s">
        <v>428</v>
      </c>
      <c r="C3" s="49" t="s">
        <v>429</v>
      </c>
      <c r="D3" s="49" t="s">
        <v>430</v>
      </c>
      <c r="E3" s="49" t="s">
        <v>431</v>
      </c>
      <c r="F3" s="49" t="s">
        <v>1285</v>
      </c>
      <c r="G3" s="49" t="s">
        <v>1284</v>
      </c>
      <c r="H3" s="49" t="s">
        <v>432</v>
      </c>
    </row>
    <row r="4" spans="1:8" ht="15" x14ac:dyDescent="0.25">
      <c r="A4" s="50" t="s">
        <v>433</v>
      </c>
      <c r="B4" s="51"/>
      <c r="C4" t="s">
        <v>434</v>
      </c>
      <c r="D4" s="52" t="s">
        <v>435</v>
      </c>
      <c r="E4" t="s">
        <v>436</v>
      </c>
      <c r="F4" s="36">
        <v>100</v>
      </c>
      <c r="G4" s="53" t="s">
        <v>437</v>
      </c>
      <c r="H4" t="s">
        <v>438</v>
      </c>
    </row>
    <row r="5" spans="1:8" ht="15" x14ac:dyDescent="0.25">
      <c r="A5" s="50"/>
      <c r="B5" s="51"/>
      <c r="C5" t="s">
        <v>434</v>
      </c>
      <c r="D5" s="52" t="s">
        <v>439</v>
      </c>
      <c r="E5" s="54" t="s">
        <v>436</v>
      </c>
      <c r="F5" s="55">
        <v>100</v>
      </c>
      <c r="G5" s="56" t="s">
        <v>440</v>
      </c>
      <c r="H5" s="54" t="s">
        <v>441</v>
      </c>
    </row>
    <row r="6" spans="1:8" ht="15" x14ac:dyDescent="0.25">
      <c r="A6" s="50"/>
      <c r="B6" s="51"/>
      <c r="C6" t="s">
        <v>434</v>
      </c>
      <c r="D6" s="52" t="s">
        <v>442</v>
      </c>
      <c r="E6" s="54" t="s">
        <v>436</v>
      </c>
      <c r="F6" s="55">
        <v>100</v>
      </c>
      <c r="G6" s="56" t="s">
        <v>443</v>
      </c>
      <c r="H6" s="54" t="s">
        <v>444</v>
      </c>
    </row>
    <row r="7" spans="1:8" ht="15" x14ac:dyDescent="0.25">
      <c r="A7" s="50" t="s">
        <v>445</v>
      </c>
      <c r="B7" s="51" t="s">
        <v>446</v>
      </c>
      <c r="C7" t="s">
        <v>447</v>
      </c>
      <c r="D7" s="52" t="s">
        <v>448</v>
      </c>
      <c r="E7" s="54" t="s">
        <v>449</v>
      </c>
      <c r="F7" s="55">
        <v>99.9</v>
      </c>
      <c r="G7" s="56" t="s">
        <v>450</v>
      </c>
      <c r="H7" s="54" t="s">
        <v>451</v>
      </c>
    </row>
    <row r="8" spans="1:8" ht="15" x14ac:dyDescent="0.25">
      <c r="A8" s="50"/>
      <c r="B8" s="51" t="s">
        <v>446</v>
      </c>
      <c r="C8" t="s">
        <v>447</v>
      </c>
      <c r="D8" s="52" t="s">
        <v>452</v>
      </c>
      <c r="E8" s="54" t="s">
        <v>449</v>
      </c>
      <c r="F8" s="55">
        <v>99.9</v>
      </c>
      <c r="G8" s="56" t="s">
        <v>453</v>
      </c>
      <c r="H8" s="54" t="s">
        <v>454</v>
      </c>
    </row>
    <row r="9" spans="1:8" ht="15" x14ac:dyDescent="0.25">
      <c r="A9" s="50"/>
      <c r="B9" s="51" t="s">
        <v>446</v>
      </c>
      <c r="C9" t="s">
        <v>447</v>
      </c>
      <c r="D9" s="52" t="s">
        <v>455</v>
      </c>
      <c r="E9" t="s">
        <v>449</v>
      </c>
      <c r="F9" s="55">
        <v>99.9</v>
      </c>
      <c r="G9" s="53" t="s">
        <v>456</v>
      </c>
      <c r="H9" t="s">
        <v>457</v>
      </c>
    </row>
    <row r="10" spans="1:8" ht="15" x14ac:dyDescent="0.25">
      <c r="A10" s="50" t="s">
        <v>458</v>
      </c>
      <c r="B10" s="51" t="s">
        <v>459</v>
      </c>
      <c r="C10" t="s">
        <v>460</v>
      </c>
      <c r="D10" s="52" t="s">
        <v>461</v>
      </c>
      <c r="E10" t="s">
        <v>462</v>
      </c>
      <c r="F10" s="55">
        <v>100</v>
      </c>
      <c r="G10" s="53" t="s">
        <v>463</v>
      </c>
      <c r="H10" t="s">
        <v>464</v>
      </c>
    </row>
    <row r="11" spans="1:8" ht="15" x14ac:dyDescent="0.25">
      <c r="A11" s="50" t="s">
        <v>465</v>
      </c>
      <c r="B11" s="51" t="s">
        <v>466</v>
      </c>
      <c r="C11" t="s">
        <v>467</v>
      </c>
      <c r="D11" s="52" t="s">
        <v>468</v>
      </c>
      <c r="E11" t="s">
        <v>469</v>
      </c>
      <c r="F11" s="36">
        <v>100</v>
      </c>
      <c r="G11" s="53" t="s">
        <v>470</v>
      </c>
      <c r="H11" t="s">
        <v>471</v>
      </c>
    </row>
    <row r="12" spans="1:8" ht="15" x14ac:dyDescent="0.25">
      <c r="A12" s="50"/>
      <c r="B12" s="51" t="s">
        <v>466</v>
      </c>
      <c r="C12" t="s">
        <v>467</v>
      </c>
      <c r="D12" s="52" t="s">
        <v>472</v>
      </c>
      <c r="E12" t="s">
        <v>473</v>
      </c>
      <c r="F12" s="36">
        <v>100</v>
      </c>
      <c r="G12" s="53" t="s">
        <v>474</v>
      </c>
      <c r="H12" t="s">
        <v>475</v>
      </c>
    </row>
    <row r="13" spans="1:8" ht="15" x14ac:dyDescent="0.25">
      <c r="A13" s="50"/>
      <c r="B13" s="51" t="s">
        <v>466</v>
      </c>
      <c r="C13" t="s">
        <v>467</v>
      </c>
      <c r="D13" s="52" t="s">
        <v>476</v>
      </c>
      <c r="E13" t="s">
        <v>477</v>
      </c>
      <c r="F13" s="36">
        <v>100</v>
      </c>
      <c r="G13" s="53" t="s">
        <v>478</v>
      </c>
      <c r="H13" t="s">
        <v>479</v>
      </c>
    </row>
    <row r="14" spans="1:8" ht="15" x14ac:dyDescent="0.25">
      <c r="A14" s="50"/>
      <c r="B14" s="51" t="s">
        <v>466</v>
      </c>
      <c r="C14" t="s">
        <v>467</v>
      </c>
      <c r="D14" s="52" t="s">
        <v>480</v>
      </c>
      <c r="E14" t="s">
        <v>481</v>
      </c>
      <c r="F14" s="36">
        <v>100</v>
      </c>
      <c r="G14" s="53" t="s">
        <v>482</v>
      </c>
      <c r="H14" t="s">
        <v>483</v>
      </c>
    </row>
    <row r="15" spans="1:8" ht="15" x14ac:dyDescent="0.25">
      <c r="A15" s="50" t="s">
        <v>484</v>
      </c>
      <c r="B15" s="51" t="s">
        <v>485</v>
      </c>
      <c r="C15" t="s">
        <v>486</v>
      </c>
      <c r="D15" s="52" t="s">
        <v>487</v>
      </c>
      <c r="E15" t="s">
        <v>488</v>
      </c>
      <c r="F15" s="36">
        <v>99.2</v>
      </c>
      <c r="G15" s="53" t="s">
        <v>489</v>
      </c>
      <c r="H15" t="s">
        <v>490</v>
      </c>
    </row>
    <row r="16" spans="1:8" ht="15" x14ac:dyDescent="0.25">
      <c r="A16" s="50"/>
      <c r="B16" s="51" t="s">
        <v>485</v>
      </c>
      <c r="C16" t="s">
        <v>486</v>
      </c>
      <c r="D16" s="52" t="s">
        <v>491</v>
      </c>
      <c r="E16" t="s">
        <v>488</v>
      </c>
      <c r="F16" s="36">
        <v>99.2</v>
      </c>
      <c r="G16" s="53" t="s">
        <v>492</v>
      </c>
      <c r="H16" t="s">
        <v>493</v>
      </c>
    </row>
    <row r="17" spans="1:8" ht="15" x14ac:dyDescent="0.25">
      <c r="A17" s="50"/>
      <c r="B17" s="51" t="s">
        <v>485</v>
      </c>
      <c r="C17" t="s">
        <v>486</v>
      </c>
      <c r="D17" s="52" t="s">
        <v>494</v>
      </c>
      <c r="E17" t="s">
        <v>488</v>
      </c>
      <c r="F17" s="36">
        <v>99.2</v>
      </c>
      <c r="G17" s="53" t="s">
        <v>495</v>
      </c>
      <c r="H17" t="s">
        <v>496</v>
      </c>
    </row>
    <row r="18" spans="1:8" ht="15" x14ac:dyDescent="0.25">
      <c r="A18" s="50" t="s">
        <v>497</v>
      </c>
      <c r="B18" s="51" t="s">
        <v>498</v>
      </c>
      <c r="C18" t="s">
        <v>499</v>
      </c>
      <c r="D18" s="52" t="s">
        <v>500</v>
      </c>
      <c r="E18" t="s">
        <v>501</v>
      </c>
      <c r="F18" s="36">
        <v>100</v>
      </c>
      <c r="G18" s="53" t="s">
        <v>502</v>
      </c>
      <c r="H18" t="s">
        <v>503</v>
      </c>
    </row>
    <row r="19" spans="1:8" ht="15" x14ac:dyDescent="0.25">
      <c r="A19" s="50"/>
      <c r="B19" s="51" t="s">
        <v>498</v>
      </c>
      <c r="C19" t="s">
        <v>499</v>
      </c>
      <c r="D19" s="52" t="s">
        <v>504</v>
      </c>
      <c r="E19" t="s">
        <v>505</v>
      </c>
      <c r="F19" s="36">
        <v>100</v>
      </c>
      <c r="G19" s="53" t="s">
        <v>506</v>
      </c>
      <c r="H19" t="s">
        <v>507</v>
      </c>
    </row>
    <row r="20" spans="1:8" ht="15" x14ac:dyDescent="0.25">
      <c r="A20" s="50"/>
      <c r="B20" s="51" t="s">
        <v>498</v>
      </c>
      <c r="C20" t="s">
        <v>499</v>
      </c>
      <c r="D20" s="52" t="s">
        <v>508</v>
      </c>
      <c r="E20" t="s">
        <v>509</v>
      </c>
      <c r="F20" s="36">
        <v>99.5</v>
      </c>
      <c r="G20" s="53" t="s">
        <v>510</v>
      </c>
      <c r="H20" t="s">
        <v>511</v>
      </c>
    </row>
    <row r="21" spans="1:8" ht="15" x14ac:dyDescent="0.25">
      <c r="A21" s="50"/>
      <c r="B21" s="51" t="s">
        <v>498</v>
      </c>
      <c r="C21" t="s">
        <v>499</v>
      </c>
      <c r="D21" s="52" t="s">
        <v>512</v>
      </c>
      <c r="E21" t="s">
        <v>513</v>
      </c>
      <c r="F21" s="36">
        <v>99.6</v>
      </c>
      <c r="G21" s="53" t="s">
        <v>514</v>
      </c>
      <c r="H21" t="s">
        <v>515</v>
      </c>
    </row>
    <row r="22" spans="1:8" ht="15" x14ac:dyDescent="0.25">
      <c r="A22" s="50"/>
      <c r="B22" s="51" t="s">
        <v>498</v>
      </c>
      <c r="C22" t="s">
        <v>499</v>
      </c>
      <c r="D22" s="52" t="s">
        <v>516</v>
      </c>
      <c r="E22" t="s">
        <v>517</v>
      </c>
      <c r="F22" s="36">
        <v>100</v>
      </c>
      <c r="G22" s="53" t="s">
        <v>518</v>
      </c>
      <c r="H22" t="s">
        <v>519</v>
      </c>
    </row>
    <row r="23" spans="1:8" ht="15" x14ac:dyDescent="0.25">
      <c r="A23" s="50"/>
      <c r="B23" s="51" t="s">
        <v>498</v>
      </c>
      <c r="C23" t="s">
        <v>499</v>
      </c>
      <c r="D23" s="52" t="s">
        <v>520</v>
      </c>
      <c r="E23" t="s">
        <v>505</v>
      </c>
      <c r="F23" s="36">
        <v>100</v>
      </c>
      <c r="G23" s="53" t="s">
        <v>521</v>
      </c>
      <c r="H23" t="s">
        <v>522</v>
      </c>
    </row>
    <row r="24" spans="1:8" ht="15" x14ac:dyDescent="0.25">
      <c r="A24" s="50"/>
      <c r="B24" s="51" t="s">
        <v>498</v>
      </c>
      <c r="C24" t="s">
        <v>499</v>
      </c>
      <c r="D24" s="52" t="s">
        <v>523</v>
      </c>
      <c r="E24" t="s">
        <v>524</v>
      </c>
      <c r="F24" s="36">
        <v>100</v>
      </c>
      <c r="G24" s="53" t="s">
        <v>525</v>
      </c>
      <c r="H24" t="s">
        <v>526</v>
      </c>
    </row>
    <row r="25" spans="1:8" ht="15" x14ac:dyDescent="0.25">
      <c r="A25" s="50"/>
      <c r="B25" s="51" t="s">
        <v>498</v>
      </c>
      <c r="C25" t="s">
        <v>499</v>
      </c>
      <c r="D25" s="52" t="s">
        <v>527</v>
      </c>
      <c r="E25" t="s">
        <v>505</v>
      </c>
      <c r="F25" s="36">
        <v>100</v>
      </c>
      <c r="G25" s="53" t="s">
        <v>528</v>
      </c>
      <c r="H25" t="s">
        <v>529</v>
      </c>
    </row>
    <row r="26" spans="1:8" ht="15" x14ac:dyDescent="0.25">
      <c r="A26" s="50"/>
      <c r="B26" s="51" t="s">
        <v>498</v>
      </c>
      <c r="C26" t="s">
        <v>499</v>
      </c>
      <c r="D26" s="52" t="s">
        <v>530</v>
      </c>
      <c r="E26" t="s">
        <v>531</v>
      </c>
      <c r="F26" s="36">
        <v>100</v>
      </c>
      <c r="G26" s="53" t="s">
        <v>532</v>
      </c>
      <c r="H26" t="s">
        <v>533</v>
      </c>
    </row>
    <row r="27" spans="1:8" ht="15" x14ac:dyDescent="0.25">
      <c r="A27" s="50" t="s">
        <v>534</v>
      </c>
      <c r="B27" s="51" t="s">
        <v>535</v>
      </c>
      <c r="C27" t="s">
        <v>536</v>
      </c>
      <c r="D27" s="52" t="s">
        <v>537</v>
      </c>
      <c r="E27" t="s">
        <v>538</v>
      </c>
      <c r="F27" s="36">
        <v>100</v>
      </c>
      <c r="G27" s="53" t="s">
        <v>539</v>
      </c>
      <c r="H27" t="s">
        <v>540</v>
      </c>
    </row>
    <row r="28" spans="1:8" ht="15" x14ac:dyDescent="0.25">
      <c r="A28" s="50"/>
      <c r="B28" s="51" t="s">
        <v>535</v>
      </c>
      <c r="C28" t="s">
        <v>536</v>
      </c>
      <c r="D28" s="52" t="s">
        <v>541</v>
      </c>
      <c r="E28" t="s">
        <v>542</v>
      </c>
      <c r="F28" s="36">
        <v>100</v>
      </c>
      <c r="G28" s="53" t="s">
        <v>543</v>
      </c>
      <c r="H28" t="s">
        <v>544</v>
      </c>
    </row>
    <row r="29" spans="1:8" ht="15" x14ac:dyDescent="0.25">
      <c r="A29" s="50" t="s">
        <v>545</v>
      </c>
      <c r="B29" s="51" t="s">
        <v>546</v>
      </c>
      <c r="C29" t="s">
        <v>547</v>
      </c>
      <c r="D29" s="52" t="s">
        <v>548</v>
      </c>
      <c r="E29" t="s">
        <v>549</v>
      </c>
      <c r="F29" s="36">
        <v>100</v>
      </c>
      <c r="G29" s="53" t="s">
        <v>550</v>
      </c>
      <c r="H29" t="s">
        <v>551</v>
      </c>
    </row>
    <row r="30" spans="1:8" ht="15" x14ac:dyDescent="0.25">
      <c r="A30" s="50"/>
      <c r="B30" s="51" t="s">
        <v>546</v>
      </c>
      <c r="C30" t="s">
        <v>547</v>
      </c>
      <c r="D30" s="52" t="s">
        <v>552</v>
      </c>
      <c r="E30" t="s">
        <v>549</v>
      </c>
      <c r="F30" s="36">
        <v>99.9</v>
      </c>
      <c r="G30" s="53" t="s">
        <v>553</v>
      </c>
      <c r="H30" t="s">
        <v>554</v>
      </c>
    </row>
    <row r="31" spans="1:8" ht="15" x14ac:dyDescent="0.25">
      <c r="A31" s="50"/>
      <c r="B31" s="51" t="s">
        <v>546</v>
      </c>
      <c r="C31" t="s">
        <v>547</v>
      </c>
      <c r="D31" s="52" t="s">
        <v>555</v>
      </c>
      <c r="E31" t="s">
        <v>549</v>
      </c>
      <c r="F31" s="36">
        <v>99.9</v>
      </c>
      <c r="G31" s="53" t="s">
        <v>556</v>
      </c>
      <c r="H31" t="s">
        <v>557</v>
      </c>
    </row>
    <row r="32" spans="1:8" ht="15" x14ac:dyDescent="0.25">
      <c r="A32" s="50"/>
      <c r="B32" s="51" t="s">
        <v>546</v>
      </c>
      <c r="C32" t="s">
        <v>547</v>
      </c>
      <c r="D32" s="52" t="s">
        <v>558</v>
      </c>
      <c r="E32" t="s">
        <v>549</v>
      </c>
      <c r="F32" s="36">
        <v>99.9</v>
      </c>
      <c r="G32" s="53" t="s">
        <v>559</v>
      </c>
      <c r="H32" t="s">
        <v>560</v>
      </c>
    </row>
    <row r="33" spans="1:8" ht="15" x14ac:dyDescent="0.25">
      <c r="A33" s="50" t="s">
        <v>561</v>
      </c>
      <c r="B33" s="51" t="s">
        <v>562</v>
      </c>
      <c r="C33" t="s">
        <v>563</v>
      </c>
      <c r="D33" s="52" t="s">
        <v>564</v>
      </c>
      <c r="E33" t="s">
        <v>565</v>
      </c>
      <c r="F33" s="36">
        <v>100</v>
      </c>
      <c r="G33" s="53" t="s">
        <v>566</v>
      </c>
      <c r="H33" t="s">
        <v>567</v>
      </c>
    </row>
    <row r="34" spans="1:8" ht="15" x14ac:dyDescent="0.25">
      <c r="A34" s="50"/>
      <c r="B34" s="51" t="s">
        <v>562</v>
      </c>
      <c r="C34" t="s">
        <v>563</v>
      </c>
      <c r="D34" s="52" t="s">
        <v>568</v>
      </c>
      <c r="E34" t="s">
        <v>565</v>
      </c>
      <c r="F34" s="36">
        <v>100</v>
      </c>
      <c r="G34" s="53" t="s">
        <v>569</v>
      </c>
      <c r="H34" t="s">
        <v>570</v>
      </c>
    </row>
    <row r="35" spans="1:8" ht="15" x14ac:dyDescent="0.25">
      <c r="A35" s="50"/>
      <c r="B35" s="51" t="s">
        <v>562</v>
      </c>
      <c r="C35" t="s">
        <v>563</v>
      </c>
      <c r="D35" s="52" t="s">
        <v>571</v>
      </c>
      <c r="E35" t="s">
        <v>565</v>
      </c>
      <c r="F35" s="36">
        <v>100</v>
      </c>
      <c r="G35" s="53" t="s">
        <v>572</v>
      </c>
      <c r="H35" t="s">
        <v>573</v>
      </c>
    </row>
    <row r="36" spans="1:8" ht="15" x14ac:dyDescent="0.25">
      <c r="A36" s="50" t="s">
        <v>574</v>
      </c>
      <c r="B36" s="51" t="s">
        <v>575</v>
      </c>
      <c r="C36" t="s">
        <v>576</v>
      </c>
      <c r="D36" s="52" t="s">
        <v>577</v>
      </c>
      <c r="E36" t="s">
        <v>578</v>
      </c>
      <c r="F36" s="36">
        <v>99.3</v>
      </c>
      <c r="G36" s="53" t="s">
        <v>579</v>
      </c>
      <c r="H36" t="s">
        <v>580</v>
      </c>
    </row>
    <row r="37" spans="1:8" ht="15" x14ac:dyDescent="0.25">
      <c r="A37" s="50"/>
      <c r="B37" s="51" t="s">
        <v>575</v>
      </c>
      <c r="C37" t="s">
        <v>576</v>
      </c>
      <c r="D37" s="52" t="s">
        <v>581</v>
      </c>
      <c r="E37" t="s">
        <v>578</v>
      </c>
      <c r="F37" s="36">
        <v>99.3</v>
      </c>
      <c r="G37" s="53" t="s">
        <v>582</v>
      </c>
      <c r="H37" t="s">
        <v>583</v>
      </c>
    </row>
    <row r="38" spans="1:8" ht="15" x14ac:dyDescent="0.25">
      <c r="A38" s="50"/>
      <c r="B38" s="51" t="s">
        <v>575</v>
      </c>
      <c r="C38" t="s">
        <v>576</v>
      </c>
      <c r="D38" s="52" t="s">
        <v>584</v>
      </c>
      <c r="E38" t="s">
        <v>578</v>
      </c>
      <c r="F38" s="36">
        <v>99.3</v>
      </c>
      <c r="G38" s="53" t="s">
        <v>585</v>
      </c>
      <c r="H38" t="s">
        <v>586</v>
      </c>
    </row>
    <row r="39" spans="1:8" ht="15" x14ac:dyDescent="0.25">
      <c r="A39" s="50"/>
      <c r="B39" s="51" t="s">
        <v>575</v>
      </c>
      <c r="C39" t="s">
        <v>576</v>
      </c>
      <c r="D39" s="52" t="s">
        <v>587</v>
      </c>
      <c r="E39" t="s">
        <v>588</v>
      </c>
      <c r="F39" s="36">
        <v>99.5</v>
      </c>
      <c r="G39" s="53" t="s">
        <v>589</v>
      </c>
      <c r="H39" t="s">
        <v>590</v>
      </c>
    </row>
    <row r="40" spans="1:8" ht="15" x14ac:dyDescent="0.25">
      <c r="A40" s="50"/>
      <c r="B40" s="51" t="s">
        <v>575</v>
      </c>
      <c r="C40" t="s">
        <v>576</v>
      </c>
      <c r="D40" s="52" t="s">
        <v>591</v>
      </c>
      <c r="E40" t="s">
        <v>578</v>
      </c>
      <c r="F40" s="36">
        <v>99.3</v>
      </c>
      <c r="G40" s="53" t="s">
        <v>592</v>
      </c>
      <c r="H40" t="s">
        <v>593</v>
      </c>
    </row>
    <row r="41" spans="1:8" ht="15" x14ac:dyDescent="0.25">
      <c r="A41" s="50"/>
      <c r="B41" s="51" t="s">
        <v>575</v>
      </c>
      <c r="C41" t="s">
        <v>576</v>
      </c>
      <c r="D41" s="52" t="s">
        <v>594</v>
      </c>
      <c r="E41" t="s">
        <v>595</v>
      </c>
      <c r="F41" s="36">
        <v>99.8</v>
      </c>
      <c r="G41" s="53" t="s">
        <v>596</v>
      </c>
      <c r="H41" t="s">
        <v>597</v>
      </c>
    </row>
    <row r="42" spans="1:8" ht="15" x14ac:dyDescent="0.25">
      <c r="A42" s="50" t="s">
        <v>598</v>
      </c>
      <c r="B42" s="51" t="s">
        <v>599</v>
      </c>
      <c r="C42" t="s">
        <v>600</v>
      </c>
      <c r="D42" s="52" t="s">
        <v>601</v>
      </c>
      <c r="E42" t="s">
        <v>602</v>
      </c>
      <c r="F42" s="36">
        <v>98.1</v>
      </c>
      <c r="G42" s="53" t="s">
        <v>603</v>
      </c>
      <c r="H42" t="s">
        <v>604</v>
      </c>
    </row>
    <row r="43" spans="1:8" ht="15" x14ac:dyDescent="0.25">
      <c r="A43" s="50" t="s">
        <v>605</v>
      </c>
      <c r="B43" s="51" t="s">
        <v>606</v>
      </c>
      <c r="C43" t="s">
        <v>607</v>
      </c>
      <c r="D43" s="52" t="s">
        <v>608</v>
      </c>
      <c r="E43" t="s">
        <v>609</v>
      </c>
      <c r="F43" s="36">
        <v>100</v>
      </c>
      <c r="G43" s="53" t="s">
        <v>610</v>
      </c>
      <c r="H43" t="s">
        <v>611</v>
      </c>
    </row>
    <row r="44" spans="1:8" ht="15" x14ac:dyDescent="0.25">
      <c r="A44" s="50"/>
      <c r="B44" s="51" t="s">
        <v>606</v>
      </c>
      <c r="C44" t="s">
        <v>607</v>
      </c>
      <c r="D44" s="52" t="s">
        <v>612</v>
      </c>
      <c r="E44" t="s">
        <v>609</v>
      </c>
      <c r="F44" s="36">
        <v>100</v>
      </c>
      <c r="G44" s="53" t="s">
        <v>613</v>
      </c>
      <c r="H44" t="s">
        <v>614</v>
      </c>
    </row>
    <row r="45" spans="1:8" ht="15" x14ac:dyDescent="0.25">
      <c r="A45" s="50"/>
      <c r="B45" s="51" t="s">
        <v>606</v>
      </c>
      <c r="C45" t="s">
        <v>607</v>
      </c>
      <c r="D45" s="52" t="s">
        <v>615</v>
      </c>
      <c r="E45" t="s">
        <v>616</v>
      </c>
      <c r="F45" s="36">
        <v>100</v>
      </c>
      <c r="G45" s="53" t="s">
        <v>617</v>
      </c>
      <c r="H45" t="s">
        <v>618</v>
      </c>
    </row>
    <row r="46" spans="1:8" ht="15" x14ac:dyDescent="0.25">
      <c r="A46" s="50"/>
      <c r="B46" s="51" t="s">
        <v>619</v>
      </c>
      <c r="C46" t="s">
        <v>620</v>
      </c>
      <c r="D46" s="52" t="s">
        <v>621</v>
      </c>
      <c r="E46" t="s">
        <v>622</v>
      </c>
      <c r="F46" s="36">
        <v>99.5</v>
      </c>
      <c r="G46" s="53" t="s">
        <v>623</v>
      </c>
      <c r="H46" t="s">
        <v>624</v>
      </c>
    </row>
    <row r="47" spans="1:8" ht="15" x14ac:dyDescent="0.25">
      <c r="A47" s="50"/>
      <c r="B47" s="51" t="s">
        <v>619</v>
      </c>
      <c r="C47" t="s">
        <v>620</v>
      </c>
      <c r="D47" s="52" t="s">
        <v>625</v>
      </c>
      <c r="E47" t="s">
        <v>626</v>
      </c>
      <c r="F47" s="36">
        <v>100</v>
      </c>
      <c r="G47" s="53" t="s">
        <v>627</v>
      </c>
      <c r="H47" t="s">
        <v>628</v>
      </c>
    </row>
    <row r="48" spans="1:8" ht="15" x14ac:dyDescent="0.25">
      <c r="A48" s="50" t="s">
        <v>629</v>
      </c>
      <c r="B48" s="51" t="s">
        <v>630</v>
      </c>
      <c r="C48" t="s">
        <v>631</v>
      </c>
      <c r="D48" s="52" t="s">
        <v>632</v>
      </c>
      <c r="E48" t="s">
        <v>633</v>
      </c>
      <c r="F48" s="36">
        <v>100</v>
      </c>
      <c r="G48" s="53" t="s">
        <v>634</v>
      </c>
      <c r="H48" t="s">
        <v>635</v>
      </c>
    </row>
    <row r="49" spans="1:8" ht="15" x14ac:dyDescent="0.25">
      <c r="A49" s="50"/>
      <c r="B49" s="51" t="s">
        <v>630</v>
      </c>
      <c r="C49" t="s">
        <v>631</v>
      </c>
      <c r="D49" s="52" t="s">
        <v>636</v>
      </c>
      <c r="E49" t="s">
        <v>637</v>
      </c>
      <c r="F49" s="36">
        <v>100</v>
      </c>
      <c r="G49" s="53" t="s">
        <v>638</v>
      </c>
      <c r="H49" t="s">
        <v>639</v>
      </c>
    </row>
    <row r="50" spans="1:8" ht="15" x14ac:dyDescent="0.25">
      <c r="A50" s="50" t="s">
        <v>640</v>
      </c>
      <c r="B50" s="51" t="s">
        <v>641</v>
      </c>
      <c r="C50" t="s">
        <v>642</v>
      </c>
      <c r="D50" s="52" t="s">
        <v>643</v>
      </c>
      <c r="E50" t="s">
        <v>644</v>
      </c>
      <c r="F50" s="36">
        <v>100</v>
      </c>
      <c r="G50" s="53" t="s">
        <v>645</v>
      </c>
      <c r="H50" t="s">
        <v>646</v>
      </c>
    </row>
    <row r="51" spans="1:8" ht="15" x14ac:dyDescent="0.25">
      <c r="A51" s="50" t="s">
        <v>647</v>
      </c>
      <c r="B51" s="51" t="s">
        <v>648</v>
      </c>
      <c r="C51" t="s">
        <v>649</v>
      </c>
      <c r="D51" s="52" t="s">
        <v>650</v>
      </c>
      <c r="E51" t="s">
        <v>651</v>
      </c>
      <c r="F51" s="36">
        <v>100</v>
      </c>
      <c r="G51" s="53" t="s">
        <v>652</v>
      </c>
      <c r="H51" t="s">
        <v>653</v>
      </c>
    </row>
    <row r="52" spans="1:8" ht="15" x14ac:dyDescent="0.25">
      <c r="A52" s="50"/>
      <c r="B52" s="51" t="s">
        <v>648</v>
      </c>
      <c r="C52" t="s">
        <v>649</v>
      </c>
      <c r="D52" s="52" t="s">
        <v>654</v>
      </c>
      <c r="E52" t="s">
        <v>651</v>
      </c>
      <c r="F52" s="36">
        <v>100</v>
      </c>
      <c r="G52" s="53" t="s">
        <v>655</v>
      </c>
      <c r="H52" t="s">
        <v>656</v>
      </c>
    </row>
    <row r="53" spans="1:8" ht="15" x14ac:dyDescent="0.25">
      <c r="A53" s="50"/>
      <c r="B53" s="51" t="s">
        <v>648</v>
      </c>
      <c r="C53" t="s">
        <v>649</v>
      </c>
      <c r="D53" s="52" t="s">
        <v>657</v>
      </c>
      <c r="E53" t="s">
        <v>658</v>
      </c>
      <c r="F53" s="36">
        <v>100</v>
      </c>
      <c r="G53" s="53" t="s">
        <v>659</v>
      </c>
      <c r="H53" t="s">
        <v>660</v>
      </c>
    </row>
    <row r="54" spans="1:8" ht="15" x14ac:dyDescent="0.25">
      <c r="A54" s="50" t="s">
        <v>661</v>
      </c>
      <c r="B54" s="51"/>
      <c r="C54" t="s">
        <v>662</v>
      </c>
      <c r="D54" s="52" t="s">
        <v>663</v>
      </c>
      <c r="E54" t="s">
        <v>664</v>
      </c>
      <c r="F54" s="36">
        <v>100</v>
      </c>
      <c r="G54" s="53" t="s">
        <v>665</v>
      </c>
      <c r="H54" t="s">
        <v>666</v>
      </c>
    </row>
    <row r="55" spans="1:8" ht="15" x14ac:dyDescent="0.25">
      <c r="A55" s="50"/>
      <c r="B55" s="51"/>
      <c r="C55" t="s">
        <v>662</v>
      </c>
      <c r="D55" s="52" t="s">
        <v>667</v>
      </c>
      <c r="E55" t="s">
        <v>664</v>
      </c>
      <c r="F55" s="36">
        <v>100</v>
      </c>
      <c r="G55" s="53" t="s">
        <v>668</v>
      </c>
      <c r="H55" t="s">
        <v>669</v>
      </c>
    </row>
    <row r="56" spans="1:8" ht="15" x14ac:dyDescent="0.25">
      <c r="A56" s="50" t="s">
        <v>670</v>
      </c>
      <c r="B56" s="51" t="s">
        <v>671</v>
      </c>
      <c r="C56" t="s">
        <v>672</v>
      </c>
      <c r="D56" s="52" t="s">
        <v>673</v>
      </c>
      <c r="E56" t="s">
        <v>674</v>
      </c>
      <c r="F56" s="36">
        <v>100</v>
      </c>
      <c r="G56" s="53" t="s">
        <v>675</v>
      </c>
      <c r="H56" t="s">
        <v>676</v>
      </c>
    </row>
    <row r="57" spans="1:8" ht="15" x14ac:dyDescent="0.25">
      <c r="A57" s="50"/>
      <c r="B57" s="51" t="s">
        <v>671</v>
      </c>
      <c r="C57" t="s">
        <v>672</v>
      </c>
      <c r="D57" s="52" t="s">
        <v>677</v>
      </c>
      <c r="E57" t="s">
        <v>678</v>
      </c>
      <c r="F57" s="36">
        <v>100</v>
      </c>
      <c r="G57" s="53" t="s">
        <v>679</v>
      </c>
      <c r="H57" t="s">
        <v>680</v>
      </c>
    </row>
    <row r="58" spans="1:8" ht="15" x14ac:dyDescent="0.25">
      <c r="A58" s="50"/>
      <c r="B58" s="51" t="s">
        <v>671</v>
      </c>
      <c r="C58" t="s">
        <v>672</v>
      </c>
      <c r="D58" s="52" t="s">
        <v>681</v>
      </c>
      <c r="E58" t="s">
        <v>674</v>
      </c>
      <c r="F58" s="36">
        <v>100</v>
      </c>
      <c r="G58" s="53" t="s">
        <v>682</v>
      </c>
      <c r="H58" t="s">
        <v>683</v>
      </c>
    </row>
    <row r="59" spans="1:8" ht="15" x14ac:dyDescent="0.25">
      <c r="A59" s="50" t="s">
        <v>684</v>
      </c>
      <c r="B59" s="51" t="s">
        <v>685</v>
      </c>
      <c r="C59" t="s">
        <v>686</v>
      </c>
      <c r="D59" s="52" t="s">
        <v>687</v>
      </c>
      <c r="E59" t="s">
        <v>688</v>
      </c>
      <c r="F59" s="36">
        <v>100</v>
      </c>
      <c r="G59" s="53" t="s">
        <v>689</v>
      </c>
      <c r="H59" t="s">
        <v>690</v>
      </c>
    </row>
    <row r="60" spans="1:8" ht="15" x14ac:dyDescent="0.25">
      <c r="A60" s="50" t="s">
        <v>691</v>
      </c>
      <c r="B60" s="51"/>
      <c r="C60" t="s">
        <v>692</v>
      </c>
      <c r="D60" s="52" t="s">
        <v>693</v>
      </c>
      <c r="E60" t="s">
        <v>694</v>
      </c>
      <c r="F60" s="36">
        <v>100</v>
      </c>
      <c r="G60" s="53" t="s">
        <v>695</v>
      </c>
      <c r="H60" t="s">
        <v>696</v>
      </c>
    </row>
    <row r="61" spans="1:8" ht="15" x14ac:dyDescent="0.25">
      <c r="A61" s="50"/>
      <c r="B61" s="51"/>
      <c r="C61" t="s">
        <v>692</v>
      </c>
      <c r="D61" s="52" t="s">
        <v>697</v>
      </c>
      <c r="E61" t="s">
        <v>694</v>
      </c>
      <c r="F61" s="36">
        <v>100</v>
      </c>
      <c r="G61" s="53" t="s">
        <v>698</v>
      </c>
      <c r="H61" t="s">
        <v>699</v>
      </c>
    </row>
    <row r="62" spans="1:8" ht="15" x14ac:dyDescent="0.25">
      <c r="A62" s="50" t="s">
        <v>700</v>
      </c>
      <c r="B62" s="51"/>
      <c r="C62" t="s">
        <v>701</v>
      </c>
      <c r="D62" s="52" t="s">
        <v>702</v>
      </c>
      <c r="E62" t="s">
        <v>703</v>
      </c>
      <c r="F62" s="36">
        <v>99.2</v>
      </c>
      <c r="G62" s="53" t="s">
        <v>704</v>
      </c>
      <c r="H62" t="s">
        <v>705</v>
      </c>
    </row>
    <row r="63" spans="1:8" ht="15" x14ac:dyDescent="0.25">
      <c r="A63" s="50"/>
      <c r="B63" s="51"/>
      <c r="C63" t="s">
        <v>701</v>
      </c>
      <c r="D63" s="52" t="s">
        <v>706</v>
      </c>
      <c r="E63" t="s">
        <v>707</v>
      </c>
      <c r="F63" s="36">
        <v>80.5</v>
      </c>
      <c r="G63" s="53" t="s">
        <v>708</v>
      </c>
      <c r="H63" t="s">
        <v>709</v>
      </c>
    </row>
    <row r="64" spans="1:8" ht="15" x14ac:dyDescent="0.25">
      <c r="A64" s="50"/>
      <c r="B64" s="51"/>
      <c r="C64" t="s">
        <v>701</v>
      </c>
      <c r="D64" s="52" t="s">
        <v>710</v>
      </c>
      <c r="E64" t="s">
        <v>711</v>
      </c>
      <c r="F64" s="36">
        <v>91.4</v>
      </c>
      <c r="G64" s="53" t="s">
        <v>712</v>
      </c>
      <c r="H64" t="s">
        <v>713</v>
      </c>
    </row>
    <row r="65" spans="1:8" ht="15" x14ac:dyDescent="0.25">
      <c r="A65" s="50"/>
      <c r="B65" s="51"/>
      <c r="C65" t="s">
        <v>701</v>
      </c>
      <c r="D65" s="52" t="s">
        <v>714</v>
      </c>
      <c r="E65" t="s">
        <v>703</v>
      </c>
      <c r="F65" s="36">
        <v>99.2</v>
      </c>
      <c r="G65" s="53" t="s">
        <v>715</v>
      </c>
      <c r="H65" t="s">
        <v>716</v>
      </c>
    </row>
    <row r="66" spans="1:8" ht="15" x14ac:dyDescent="0.25">
      <c r="A66" s="50" t="s">
        <v>717</v>
      </c>
      <c r="B66" s="51" t="s">
        <v>718</v>
      </c>
      <c r="C66" t="s">
        <v>719</v>
      </c>
      <c r="D66" s="52" t="s">
        <v>720</v>
      </c>
      <c r="E66" t="s">
        <v>721</v>
      </c>
      <c r="F66" s="36">
        <v>100</v>
      </c>
      <c r="G66" s="53" t="s">
        <v>722</v>
      </c>
      <c r="H66" t="s">
        <v>723</v>
      </c>
    </row>
    <row r="67" spans="1:8" ht="15" x14ac:dyDescent="0.25">
      <c r="A67" s="50" t="s">
        <v>724</v>
      </c>
      <c r="B67" s="51"/>
      <c r="C67" t="s">
        <v>725</v>
      </c>
      <c r="D67" s="52" t="s">
        <v>726</v>
      </c>
      <c r="E67" t="s">
        <v>727</v>
      </c>
      <c r="F67" s="36">
        <v>100</v>
      </c>
      <c r="G67" s="53" t="s">
        <v>728</v>
      </c>
      <c r="H67" t="s">
        <v>729</v>
      </c>
    </row>
    <row r="68" spans="1:8" ht="15" x14ac:dyDescent="0.25">
      <c r="A68" s="50"/>
      <c r="B68" s="51"/>
      <c r="C68" t="s">
        <v>725</v>
      </c>
      <c r="D68" s="52" t="s">
        <v>730</v>
      </c>
      <c r="E68" t="s">
        <v>731</v>
      </c>
      <c r="F68" s="36">
        <v>100</v>
      </c>
      <c r="G68" s="53" t="s">
        <v>732</v>
      </c>
      <c r="H68" t="s">
        <v>733</v>
      </c>
    </row>
    <row r="69" spans="1:8" ht="15" x14ac:dyDescent="0.25">
      <c r="A69" s="50"/>
      <c r="B69" s="51"/>
      <c r="C69" t="s">
        <v>725</v>
      </c>
      <c r="D69" s="52" t="s">
        <v>734</v>
      </c>
      <c r="E69" t="s">
        <v>727</v>
      </c>
      <c r="F69" s="36">
        <v>100</v>
      </c>
      <c r="G69" s="53" t="s">
        <v>735</v>
      </c>
      <c r="H69" t="s">
        <v>736</v>
      </c>
    </row>
    <row r="70" spans="1:8" ht="15" x14ac:dyDescent="0.25">
      <c r="A70" s="50"/>
      <c r="B70" s="51"/>
      <c r="C70" t="s">
        <v>725</v>
      </c>
      <c r="D70" s="52" t="s">
        <v>737</v>
      </c>
      <c r="E70" t="s">
        <v>731</v>
      </c>
      <c r="F70" s="36">
        <v>100</v>
      </c>
      <c r="G70" s="53" t="s">
        <v>738</v>
      </c>
      <c r="H70" t="s">
        <v>739</v>
      </c>
    </row>
    <row r="71" spans="1:8" ht="15" x14ac:dyDescent="0.25">
      <c r="A71" s="50" t="s">
        <v>740</v>
      </c>
      <c r="B71" s="51" t="s">
        <v>741</v>
      </c>
      <c r="C71" t="s">
        <v>742</v>
      </c>
      <c r="D71" s="52" t="s">
        <v>743</v>
      </c>
      <c r="E71" t="s">
        <v>744</v>
      </c>
      <c r="F71" s="36">
        <v>100</v>
      </c>
      <c r="G71" s="53" t="s">
        <v>745</v>
      </c>
      <c r="H71" t="s">
        <v>746</v>
      </c>
    </row>
    <row r="72" spans="1:8" ht="15" x14ac:dyDescent="0.25">
      <c r="A72" s="50" t="s">
        <v>747</v>
      </c>
      <c r="B72" s="51" t="s">
        <v>748</v>
      </c>
      <c r="C72" t="s">
        <v>749</v>
      </c>
      <c r="D72" s="52" t="s">
        <v>750</v>
      </c>
      <c r="E72" t="s">
        <v>751</v>
      </c>
      <c r="F72" s="36">
        <v>100</v>
      </c>
      <c r="G72" s="53" t="s">
        <v>752</v>
      </c>
      <c r="H72" t="s">
        <v>753</v>
      </c>
    </row>
    <row r="73" spans="1:8" ht="15" x14ac:dyDescent="0.25">
      <c r="A73" s="50"/>
      <c r="B73" s="51" t="s">
        <v>748</v>
      </c>
      <c r="C73" t="s">
        <v>749</v>
      </c>
      <c r="D73" s="52" t="s">
        <v>754</v>
      </c>
      <c r="E73" t="s">
        <v>755</v>
      </c>
      <c r="F73" s="36">
        <v>100</v>
      </c>
      <c r="G73" s="53" t="s">
        <v>756</v>
      </c>
      <c r="H73" t="s">
        <v>757</v>
      </c>
    </row>
    <row r="74" spans="1:8" ht="15" x14ac:dyDescent="0.25">
      <c r="A74" s="50"/>
      <c r="B74" s="51" t="s">
        <v>748</v>
      </c>
      <c r="C74" t="s">
        <v>749</v>
      </c>
      <c r="D74" s="52" t="s">
        <v>758</v>
      </c>
      <c r="E74" t="s">
        <v>759</v>
      </c>
      <c r="F74" s="36">
        <v>100</v>
      </c>
      <c r="G74" s="53" t="s">
        <v>760</v>
      </c>
      <c r="H74" t="s">
        <v>761</v>
      </c>
    </row>
    <row r="75" spans="1:8" ht="15" x14ac:dyDescent="0.25">
      <c r="A75" s="50" t="s">
        <v>762</v>
      </c>
      <c r="B75" s="51" t="s">
        <v>763</v>
      </c>
      <c r="C75" t="s">
        <v>764</v>
      </c>
      <c r="D75" s="52" t="s">
        <v>765</v>
      </c>
      <c r="E75" t="s">
        <v>766</v>
      </c>
      <c r="F75" s="36">
        <v>76.2</v>
      </c>
      <c r="G75" s="53" t="s">
        <v>767</v>
      </c>
      <c r="H75" t="s">
        <v>768</v>
      </c>
    </row>
    <row r="76" spans="1:8" ht="15" x14ac:dyDescent="0.25">
      <c r="A76" s="50"/>
      <c r="B76" s="51" t="s">
        <v>763</v>
      </c>
      <c r="C76" t="s">
        <v>764</v>
      </c>
      <c r="D76" s="52" t="s">
        <v>769</v>
      </c>
      <c r="E76" t="s">
        <v>770</v>
      </c>
      <c r="F76" s="36">
        <v>100</v>
      </c>
      <c r="G76" s="53" t="s">
        <v>771</v>
      </c>
      <c r="H76" t="s">
        <v>772</v>
      </c>
    </row>
    <row r="77" spans="1:8" ht="15" x14ac:dyDescent="0.25">
      <c r="A77" s="50"/>
      <c r="B77" s="51" t="s">
        <v>763</v>
      </c>
      <c r="C77" t="s">
        <v>764</v>
      </c>
      <c r="D77" s="52" t="s">
        <v>773</v>
      </c>
      <c r="E77" t="s">
        <v>774</v>
      </c>
      <c r="F77" s="36">
        <v>100</v>
      </c>
      <c r="G77" s="53" t="s">
        <v>775</v>
      </c>
      <c r="H77" t="s">
        <v>776</v>
      </c>
    </row>
    <row r="78" spans="1:8" ht="15" x14ac:dyDescent="0.25">
      <c r="A78" s="50"/>
      <c r="B78" s="51" t="s">
        <v>763</v>
      </c>
      <c r="C78" t="s">
        <v>764</v>
      </c>
      <c r="D78" s="52" t="s">
        <v>777</v>
      </c>
      <c r="E78" t="s">
        <v>778</v>
      </c>
      <c r="F78" s="36">
        <v>100</v>
      </c>
      <c r="G78" s="53" t="s">
        <v>779</v>
      </c>
      <c r="H78" t="s">
        <v>780</v>
      </c>
    </row>
    <row r="79" spans="1:8" ht="15" x14ac:dyDescent="0.25">
      <c r="A79" s="50"/>
      <c r="B79" s="51" t="s">
        <v>781</v>
      </c>
      <c r="C79" t="s">
        <v>782</v>
      </c>
      <c r="D79" s="52" t="s">
        <v>783</v>
      </c>
      <c r="E79" t="s">
        <v>784</v>
      </c>
      <c r="F79" s="36">
        <v>99.8</v>
      </c>
      <c r="G79" s="53" t="s">
        <v>785</v>
      </c>
      <c r="H79" t="s">
        <v>786</v>
      </c>
    </row>
    <row r="80" spans="1:8" ht="15" x14ac:dyDescent="0.25">
      <c r="A80" s="50"/>
      <c r="B80" s="51" t="s">
        <v>781</v>
      </c>
      <c r="C80" t="s">
        <v>782</v>
      </c>
      <c r="D80" s="52" t="s">
        <v>787</v>
      </c>
      <c r="E80" t="s">
        <v>788</v>
      </c>
      <c r="F80" s="36">
        <v>100</v>
      </c>
      <c r="G80" s="53" t="s">
        <v>789</v>
      </c>
      <c r="H80" t="s">
        <v>790</v>
      </c>
    </row>
    <row r="81" spans="1:8" ht="15" x14ac:dyDescent="0.25">
      <c r="A81" s="50"/>
      <c r="B81" s="51" t="s">
        <v>781</v>
      </c>
      <c r="C81" t="s">
        <v>782</v>
      </c>
      <c r="D81" s="52" t="s">
        <v>791</v>
      </c>
      <c r="E81" t="s">
        <v>784</v>
      </c>
      <c r="F81" s="36">
        <v>99.8</v>
      </c>
      <c r="G81" s="53" t="s">
        <v>784</v>
      </c>
      <c r="H81" t="s">
        <v>792</v>
      </c>
    </row>
    <row r="82" spans="1:8" ht="15" x14ac:dyDescent="0.25">
      <c r="A82" s="50"/>
      <c r="B82" s="51" t="s">
        <v>781</v>
      </c>
      <c r="C82" t="s">
        <v>782</v>
      </c>
      <c r="D82" s="52" t="s">
        <v>793</v>
      </c>
      <c r="E82" t="s">
        <v>794</v>
      </c>
      <c r="F82" s="36">
        <v>99.9</v>
      </c>
      <c r="G82" s="53" t="s">
        <v>795</v>
      </c>
      <c r="H82" t="s">
        <v>796</v>
      </c>
    </row>
    <row r="83" spans="1:8" ht="15" x14ac:dyDescent="0.25">
      <c r="A83" s="50"/>
      <c r="B83" s="51" t="s">
        <v>781</v>
      </c>
      <c r="C83" t="s">
        <v>782</v>
      </c>
      <c r="D83" s="52" t="s">
        <v>797</v>
      </c>
      <c r="E83" t="s">
        <v>794</v>
      </c>
      <c r="F83" s="36">
        <v>99.9</v>
      </c>
      <c r="G83" s="53" t="s">
        <v>798</v>
      </c>
      <c r="H83" t="s">
        <v>799</v>
      </c>
    </row>
    <row r="84" spans="1:8" ht="15" x14ac:dyDescent="0.25">
      <c r="A84" s="50"/>
      <c r="B84" s="51" t="s">
        <v>781</v>
      </c>
      <c r="C84" t="s">
        <v>782</v>
      </c>
      <c r="D84" s="52" t="s">
        <v>800</v>
      </c>
      <c r="E84" t="s">
        <v>784</v>
      </c>
      <c r="F84" s="36">
        <v>99.8</v>
      </c>
      <c r="G84" s="53" t="s">
        <v>801</v>
      </c>
      <c r="H84" t="s">
        <v>802</v>
      </c>
    </row>
    <row r="85" spans="1:8" ht="15" x14ac:dyDescent="0.25">
      <c r="A85" s="50" t="s">
        <v>803</v>
      </c>
      <c r="B85" s="51" t="s">
        <v>804</v>
      </c>
      <c r="C85" t="s">
        <v>805</v>
      </c>
      <c r="D85" s="52" t="s">
        <v>806</v>
      </c>
      <c r="E85" t="s">
        <v>807</v>
      </c>
      <c r="F85" s="36">
        <v>100</v>
      </c>
      <c r="G85" s="53" t="s">
        <v>808</v>
      </c>
      <c r="H85" t="s">
        <v>809</v>
      </c>
    </row>
    <row r="86" spans="1:8" ht="15" x14ac:dyDescent="0.25">
      <c r="A86" s="50" t="s">
        <v>810</v>
      </c>
      <c r="B86" s="51" t="s">
        <v>811</v>
      </c>
      <c r="C86" t="s">
        <v>812</v>
      </c>
      <c r="D86" s="52" t="s">
        <v>813</v>
      </c>
      <c r="E86" t="s">
        <v>814</v>
      </c>
      <c r="F86" s="36">
        <v>100</v>
      </c>
      <c r="G86" s="53" t="s">
        <v>815</v>
      </c>
      <c r="H86" t="s">
        <v>816</v>
      </c>
    </row>
    <row r="87" spans="1:8" ht="15" x14ac:dyDescent="0.25">
      <c r="A87" s="50"/>
      <c r="B87" s="51" t="s">
        <v>811</v>
      </c>
      <c r="C87" t="s">
        <v>812</v>
      </c>
      <c r="D87" s="52" t="s">
        <v>817</v>
      </c>
      <c r="E87" t="s">
        <v>818</v>
      </c>
      <c r="F87" s="36">
        <v>98.1</v>
      </c>
      <c r="G87" s="53" t="s">
        <v>819</v>
      </c>
      <c r="H87" t="s">
        <v>820</v>
      </c>
    </row>
    <row r="88" spans="1:8" ht="15" x14ac:dyDescent="0.25">
      <c r="A88" s="50"/>
      <c r="B88" s="51" t="s">
        <v>811</v>
      </c>
      <c r="C88" t="s">
        <v>812</v>
      </c>
      <c r="D88" s="52" t="s">
        <v>821</v>
      </c>
      <c r="E88" t="s">
        <v>814</v>
      </c>
      <c r="F88" s="36">
        <v>100</v>
      </c>
      <c r="G88" s="53" t="s">
        <v>822</v>
      </c>
      <c r="H88" t="s">
        <v>823</v>
      </c>
    </row>
    <row r="89" spans="1:8" ht="15" x14ac:dyDescent="0.25">
      <c r="A89" s="50"/>
      <c r="B89" s="51" t="s">
        <v>811</v>
      </c>
      <c r="C89" t="s">
        <v>812</v>
      </c>
      <c r="D89" s="52" t="s">
        <v>824</v>
      </c>
      <c r="E89" t="s">
        <v>818</v>
      </c>
      <c r="F89" s="36">
        <v>98.1</v>
      </c>
      <c r="G89" s="53" t="s">
        <v>825</v>
      </c>
      <c r="H89" t="s">
        <v>826</v>
      </c>
    </row>
    <row r="90" spans="1:8" ht="15" x14ac:dyDescent="0.25">
      <c r="A90" s="50"/>
      <c r="B90" s="51" t="s">
        <v>811</v>
      </c>
      <c r="C90" t="s">
        <v>812</v>
      </c>
      <c r="D90" s="52" t="s">
        <v>827</v>
      </c>
      <c r="E90" t="s">
        <v>818</v>
      </c>
      <c r="F90" s="36">
        <v>98.1</v>
      </c>
      <c r="G90" s="53" t="s">
        <v>828</v>
      </c>
      <c r="H90" t="s">
        <v>829</v>
      </c>
    </row>
    <row r="91" spans="1:8" ht="15" x14ac:dyDescent="0.25">
      <c r="A91" s="50" t="s">
        <v>830</v>
      </c>
      <c r="B91" s="51"/>
      <c r="C91" t="s">
        <v>831</v>
      </c>
      <c r="D91" s="52" t="s">
        <v>832</v>
      </c>
      <c r="E91" t="s">
        <v>833</v>
      </c>
      <c r="F91" s="36">
        <v>99.6</v>
      </c>
      <c r="G91" s="53" t="s">
        <v>834</v>
      </c>
      <c r="H91" t="s">
        <v>835</v>
      </c>
    </row>
    <row r="92" spans="1:8" ht="15" x14ac:dyDescent="0.25">
      <c r="A92" s="50"/>
      <c r="B92" s="51"/>
      <c r="C92" t="s">
        <v>831</v>
      </c>
      <c r="D92" s="52" t="s">
        <v>836</v>
      </c>
      <c r="E92" t="s">
        <v>837</v>
      </c>
      <c r="F92" s="36">
        <v>99.9</v>
      </c>
      <c r="G92" s="53" t="s">
        <v>838</v>
      </c>
      <c r="H92" t="s">
        <v>839</v>
      </c>
    </row>
    <row r="93" spans="1:8" ht="15" x14ac:dyDescent="0.25">
      <c r="A93" s="50" t="s">
        <v>840</v>
      </c>
      <c r="B93" s="51"/>
      <c r="C93" t="s">
        <v>841</v>
      </c>
      <c r="D93" s="52" t="s">
        <v>842</v>
      </c>
      <c r="E93" t="s">
        <v>843</v>
      </c>
      <c r="F93" s="36">
        <v>99.9</v>
      </c>
      <c r="G93" s="53" t="s">
        <v>844</v>
      </c>
      <c r="H93" t="s">
        <v>845</v>
      </c>
    </row>
    <row r="94" spans="1:8" ht="15" x14ac:dyDescent="0.25">
      <c r="A94" s="50"/>
      <c r="B94" s="51"/>
      <c r="C94" t="s">
        <v>841</v>
      </c>
      <c r="D94" s="52" t="s">
        <v>846</v>
      </c>
      <c r="E94" t="s">
        <v>847</v>
      </c>
      <c r="F94" s="36">
        <v>99.9</v>
      </c>
      <c r="G94" s="53" t="s">
        <v>848</v>
      </c>
      <c r="H94" t="s">
        <v>849</v>
      </c>
    </row>
    <row r="95" spans="1:8" ht="15" x14ac:dyDescent="0.25">
      <c r="A95" s="50"/>
      <c r="B95" s="51"/>
      <c r="C95" t="s">
        <v>841</v>
      </c>
      <c r="D95" s="52" t="s">
        <v>850</v>
      </c>
      <c r="E95" t="s">
        <v>843</v>
      </c>
      <c r="F95" s="36">
        <v>99.9</v>
      </c>
      <c r="G95" s="53" t="s">
        <v>851</v>
      </c>
      <c r="H95" t="s">
        <v>852</v>
      </c>
    </row>
    <row r="96" spans="1:8" ht="15" x14ac:dyDescent="0.25">
      <c r="A96" s="50"/>
      <c r="B96" s="51"/>
      <c r="C96" t="s">
        <v>841</v>
      </c>
      <c r="D96" s="52" t="s">
        <v>853</v>
      </c>
      <c r="E96" t="s">
        <v>854</v>
      </c>
      <c r="F96" s="36">
        <v>99.6</v>
      </c>
      <c r="G96" s="53" t="s">
        <v>855</v>
      </c>
      <c r="H96" t="s">
        <v>856</v>
      </c>
    </row>
    <row r="97" spans="1:8" ht="15" x14ac:dyDescent="0.25">
      <c r="A97" s="50"/>
      <c r="B97" s="51"/>
      <c r="C97" t="s">
        <v>841</v>
      </c>
      <c r="D97" s="52" t="s">
        <v>857</v>
      </c>
      <c r="E97" t="s">
        <v>858</v>
      </c>
      <c r="F97" s="36">
        <v>100</v>
      </c>
      <c r="G97" s="53" t="s">
        <v>859</v>
      </c>
      <c r="H97" t="s">
        <v>860</v>
      </c>
    </row>
    <row r="98" spans="1:8" ht="15" x14ac:dyDescent="0.25">
      <c r="A98" s="50" t="s">
        <v>861</v>
      </c>
      <c r="B98" s="51" t="s">
        <v>862</v>
      </c>
      <c r="C98" t="s">
        <v>863</v>
      </c>
      <c r="D98" s="52" t="s">
        <v>864</v>
      </c>
      <c r="E98" t="s">
        <v>865</v>
      </c>
      <c r="F98" s="36">
        <v>100</v>
      </c>
      <c r="G98" s="53" t="s">
        <v>866</v>
      </c>
      <c r="H98" t="s">
        <v>867</v>
      </c>
    </row>
    <row r="99" spans="1:8" ht="15" x14ac:dyDescent="0.25">
      <c r="A99" s="50"/>
      <c r="B99" s="51" t="s">
        <v>862</v>
      </c>
      <c r="C99" t="s">
        <v>863</v>
      </c>
      <c r="D99" s="52" t="s">
        <v>868</v>
      </c>
      <c r="E99" t="s">
        <v>865</v>
      </c>
      <c r="F99" s="36">
        <v>100</v>
      </c>
      <c r="G99" s="53" t="s">
        <v>869</v>
      </c>
      <c r="H99" t="s">
        <v>870</v>
      </c>
    </row>
    <row r="100" spans="1:8" ht="15" x14ac:dyDescent="0.25">
      <c r="A100" s="50"/>
      <c r="B100" s="51" t="s">
        <v>862</v>
      </c>
      <c r="C100" t="s">
        <v>863</v>
      </c>
      <c r="D100" s="52" t="s">
        <v>871</v>
      </c>
      <c r="E100" t="s">
        <v>865</v>
      </c>
      <c r="F100" s="36">
        <v>100</v>
      </c>
      <c r="G100" s="53" t="s">
        <v>872</v>
      </c>
      <c r="H100" t="s">
        <v>873</v>
      </c>
    </row>
    <row r="101" spans="1:8" ht="15" x14ac:dyDescent="0.25">
      <c r="A101" s="50"/>
      <c r="B101" s="51" t="s">
        <v>862</v>
      </c>
      <c r="C101" t="s">
        <v>863</v>
      </c>
      <c r="D101" s="52" t="s">
        <v>874</v>
      </c>
      <c r="E101" t="s">
        <v>875</v>
      </c>
      <c r="F101" s="36">
        <v>100</v>
      </c>
      <c r="G101" s="53" t="s">
        <v>876</v>
      </c>
      <c r="H101" t="s">
        <v>877</v>
      </c>
    </row>
    <row r="102" spans="1:8" ht="15" x14ac:dyDescent="0.25">
      <c r="A102" s="50" t="s">
        <v>878</v>
      </c>
      <c r="B102" s="51" t="s">
        <v>879</v>
      </c>
      <c r="C102" t="s">
        <v>880</v>
      </c>
      <c r="D102" s="52" t="s">
        <v>881</v>
      </c>
      <c r="E102" t="s">
        <v>882</v>
      </c>
      <c r="F102" s="36">
        <v>100</v>
      </c>
      <c r="G102" s="53" t="s">
        <v>883</v>
      </c>
      <c r="H102" t="s">
        <v>884</v>
      </c>
    </row>
    <row r="103" spans="1:8" ht="15" x14ac:dyDescent="0.25">
      <c r="A103" s="50"/>
      <c r="B103" s="51" t="s">
        <v>879</v>
      </c>
      <c r="C103" t="s">
        <v>880</v>
      </c>
      <c r="D103" s="52" t="s">
        <v>885</v>
      </c>
      <c r="E103" t="s">
        <v>886</v>
      </c>
      <c r="F103" s="36">
        <v>100</v>
      </c>
      <c r="G103" s="53" t="s">
        <v>887</v>
      </c>
      <c r="H103" t="s">
        <v>888</v>
      </c>
    </row>
    <row r="104" spans="1:8" ht="15" x14ac:dyDescent="0.25">
      <c r="A104" s="50"/>
      <c r="B104" s="51" t="s">
        <v>879</v>
      </c>
      <c r="C104" t="s">
        <v>880</v>
      </c>
      <c r="D104" s="52" t="s">
        <v>889</v>
      </c>
      <c r="E104" t="s">
        <v>890</v>
      </c>
      <c r="F104" s="36">
        <v>100</v>
      </c>
      <c r="G104" s="53" t="s">
        <v>891</v>
      </c>
      <c r="H104" t="s">
        <v>892</v>
      </c>
    </row>
    <row r="105" spans="1:8" ht="15" x14ac:dyDescent="0.25">
      <c r="A105" s="50" t="s">
        <v>893</v>
      </c>
      <c r="B105" s="51" t="s">
        <v>894</v>
      </c>
      <c r="C105" t="s">
        <v>895</v>
      </c>
      <c r="D105" s="52" t="s">
        <v>896</v>
      </c>
      <c r="E105" t="s">
        <v>897</v>
      </c>
      <c r="F105" s="36">
        <v>98.9</v>
      </c>
      <c r="G105" s="53" t="s">
        <v>898</v>
      </c>
      <c r="H105" t="s">
        <v>899</v>
      </c>
    </row>
    <row r="106" spans="1:8" ht="15" x14ac:dyDescent="0.25">
      <c r="A106" s="50"/>
      <c r="B106" s="51" t="s">
        <v>894</v>
      </c>
      <c r="C106" t="s">
        <v>895</v>
      </c>
      <c r="D106" s="52" t="s">
        <v>900</v>
      </c>
      <c r="E106" t="s">
        <v>897</v>
      </c>
      <c r="F106" s="36">
        <v>98.9</v>
      </c>
      <c r="G106" s="53" t="s">
        <v>901</v>
      </c>
      <c r="H106" t="s">
        <v>902</v>
      </c>
    </row>
    <row r="107" spans="1:8" ht="15" x14ac:dyDescent="0.25">
      <c r="A107" s="50" t="s">
        <v>903</v>
      </c>
      <c r="B107" s="51" t="s">
        <v>904</v>
      </c>
      <c r="C107" t="s">
        <v>905</v>
      </c>
      <c r="D107" s="52" t="s">
        <v>906</v>
      </c>
      <c r="E107" t="s">
        <v>907</v>
      </c>
      <c r="F107" s="36">
        <v>100</v>
      </c>
      <c r="G107" s="53" t="s">
        <v>908</v>
      </c>
      <c r="H107" t="s">
        <v>909</v>
      </c>
    </row>
    <row r="108" spans="1:8" ht="15" x14ac:dyDescent="0.25">
      <c r="A108" s="50"/>
      <c r="B108" s="51" t="s">
        <v>904</v>
      </c>
      <c r="C108" t="s">
        <v>905</v>
      </c>
      <c r="D108" s="52" t="s">
        <v>910</v>
      </c>
      <c r="E108" t="s">
        <v>907</v>
      </c>
      <c r="F108" s="36">
        <v>100</v>
      </c>
      <c r="G108" s="53" t="s">
        <v>911</v>
      </c>
      <c r="H108" t="s">
        <v>912</v>
      </c>
    </row>
    <row r="109" spans="1:8" ht="15" x14ac:dyDescent="0.25">
      <c r="A109" s="50" t="s">
        <v>913</v>
      </c>
      <c r="B109" s="51"/>
      <c r="C109" t="s">
        <v>914</v>
      </c>
      <c r="D109" s="52" t="s">
        <v>915</v>
      </c>
      <c r="E109" t="s">
        <v>916</v>
      </c>
      <c r="F109" s="36">
        <v>100</v>
      </c>
      <c r="G109" s="53" t="s">
        <v>917</v>
      </c>
      <c r="H109" t="s">
        <v>918</v>
      </c>
    </row>
    <row r="110" spans="1:8" ht="15" x14ac:dyDescent="0.25">
      <c r="A110" s="50" t="s">
        <v>919</v>
      </c>
      <c r="B110" s="51"/>
      <c r="C110" t="s">
        <v>920</v>
      </c>
      <c r="D110" s="52" t="s">
        <v>921</v>
      </c>
      <c r="E110" t="s">
        <v>922</v>
      </c>
      <c r="F110" s="36">
        <v>100</v>
      </c>
      <c r="G110" s="53" t="s">
        <v>923</v>
      </c>
      <c r="H110" t="s">
        <v>924</v>
      </c>
    </row>
    <row r="111" spans="1:8" ht="15" x14ac:dyDescent="0.25">
      <c r="A111" s="50"/>
      <c r="B111" s="51"/>
      <c r="C111" t="s">
        <v>920</v>
      </c>
      <c r="D111" s="52" t="s">
        <v>925</v>
      </c>
      <c r="E111" t="s">
        <v>926</v>
      </c>
      <c r="F111" s="36">
        <v>100</v>
      </c>
      <c r="G111" s="53" t="s">
        <v>927</v>
      </c>
      <c r="H111" t="s">
        <v>928</v>
      </c>
    </row>
    <row r="112" spans="1:8" ht="15" x14ac:dyDescent="0.25">
      <c r="A112" s="50" t="s">
        <v>929</v>
      </c>
      <c r="B112" s="51"/>
      <c r="C112" t="s">
        <v>930</v>
      </c>
      <c r="D112" s="52" t="s">
        <v>931</v>
      </c>
      <c r="E112" t="s">
        <v>932</v>
      </c>
      <c r="F112" s="36">
        <v>100</v>
      </c>
      <c r="G112" s="53" t="s">
        <v>933</v>
      </c>
      <c r="H112" t="s">
        <v>934</v>
      </c>
    </row>
    <row r="113" spans="1:8" ht="15" x14ac:dyDescent="0.25">
      <c r="A113" s="50"/>
      <c r="B113" s="51"/>
      <c r="C113" t="s">
        <v>930</v>
      </c>
      <c r="D113" s="52" t="s">
        <v>935</v>
      </c>
      <c r="E113" t="s">
        <v>936</v>
      </c>
      <c r="F113" s="36">
        <v>100</v>
      </c>
      <c r="G113" s="53" t="s">
        <v>937</v>
      </c>
      <c r="H113" t="s">
        <v>938</v>
      </c>
    </row>
    <row r="114" spans="1:8" ht="15" x14ac:dyDescent="0.25">
      <c r="A114" s="50"/>
      <c r="B114" s="51"/>
      <c r="C114" t="s">
        <v>930</v>
      </c>
      <c r="D114" s="52" t="s">
        <v>939</v>
      </c>
      <c r="E114" t="s">
        <v>940</v>
      </c>
      <c r="F114" s="36">
        <v>100</v>
      </c>
      <c r="G114" s="53" t="s">
        <v>941</v>
      </c>
      <c r="H114" t="s">
        <v>942</v>
      </c>
    </row>
    <row r="115" spans="1:8" ht="15" x14ac:dyDescent="0.25">
      <c r="A115" s="50"/>
      <c r="B115" s="51"/>
      <c r="C115" t="s">
        <v>930</v>
      </c>
      <c r="D115" s="52" t="s">
        <v>943</v>
      </c>
      <c r="E115" t="s">
        <v>936</v>
      </c>
      <c r="F115" s="36">
        <v>100</v>
      </c>
      <c r="G115" s="53" t="s">
        <v>944</v>
      </c>
      <c r="H115" t="s">
        <v>945</v>
      </c>
    </row>
    <row r="116" spans="1:8" ht="15" x14ac:dyDescent="0.25">
      <c r="A116" s="50"/>
      <c r="B116" s="51"/>
      <c r="C116" t="s">
        <v>930</v>
      </c>
      <c r="D116" s="52" t="s">
        <v>946</v>
      </c>
      <c r="E116" t="s">
        <v>936</v>
      </c>
      <c r="F116" s="36">
        <v>100</v>
      </c>
      <c r="G116" s="53" t="s">
        <v>947</v>
      </c>
      <c r="H116" t="s">
        <v>948</v>
      </c>
    </row>
    <row r="117" spans="1:8" ht="15" x14ac:dyDescent="0.25">
      <c r="A117" s="50" t="s">
        <v>949</v>
      </c>
      <c r="B117" s="51"/>
      <c r="C117" t="s">
        <v>950</v>
      </c>
      <c r="D117" s="52" t="s">
        <v>951</v>
      </c>
      <c r="E117" t="s">
        <v>952</v>
      </c>
      <c r="F117" s="36">
        <v>98.6</v>
      </c>
      <c r="G117" s="53" t="s">
        <v>953</v>
      </c>
      <c r="H117" t="s">
        <v>954</v>
      </c>
    </row>
    <row r="118" spans="1:8" ht="15" x14ac:dyDescent="0.25">
      <c r="A118" s="50"/>
      <c r="B118" s="51"/>
      <c r="C118" t="s">
        <v>950</v>
      </c>
      <c r="D118" s="52" t="s">
        <v>955</v>
      </c>
      <c r="E118" t="s">
        <v>952</v>
      </c>
      <c r="F118" s="36">
        <v>98.6</v>
      </c>
      <c r="G118" s="53" t="s">
        <v>956</v>
      </c>
      <c r="H118" t="s">
        <v>957</v>
      </c>
    </row>
    <row r="119" spans="1:8" ht="15" x14ac:dyDescent="0.25">
      <c r="A119" s="50"/>
      <c r="B119" s="51"/>
      <c r="C119" t="s">
        <v>950</v>
      </c>
      <c r="D119" s="52" t="s">
        <v>958</v>
      </c>
      <c r="E119" t="s">
        <v>952</v>
      </c>
      <c r="F119" s="36">
        <v>98.6</v>
      </c>
      <c r="G119" s="53" t="s">
        <v>959</v>
      </c>
      <c r="H119" t="s">
        <v>960</v>
      </c>
    </row>
    <row r="120" spans="1:8" ht="15" x14ac:dyDescent="0.25">
      <c r="A120" s="50" t="s">
        <v>961</v>
      </c>
      <c r="B120" s="51" t="s">
        <v>962</v>
      </c>
      <c r="C120" t="s">
        <v>963</v>
      </c>
      <c r="D120" s="52" t="s">
        <v>964</v>
      </c>
      <c r="E120" t="s">
        <v>965</v>
      </c>
      <c r="F120" s="36">
        <v>100</v>
      </c>
      <c r="G120" s="53" t="s">
        <v>966</v>
      </c>
      <c r="H120" t="s">
        <v>967</v>
      </c>
    </row>
    <row r="121" spans="1:8" ht="15" x14ac:dyDescent="0.25">
      <c r="A121" s="50" t="s">
        <v>968</v>
      </c>
      <c r="B121" s="51" t="s">
        <v>969</v>
      </c>
      <c r="C121" t="s">
        <v>970</v>
      </c>
      <c r="D121" s="52" t="s">
        <v>971</v>
      </c>
      <c r="E121" t="s">
        <v>972</v>
      </c>
      <c r="F121" s="36">
        <v>100</v>
      </c>
      <c r="G121" s="53" t="s">
        <v>973</v>
      </c>
      <c r="H121" t="s">
        <v>974</v>
      </c>
    </row>
    <row r="122" spans="1:8" ht="15" x14ac:dyDescent="0.25">
      <c r="A122" s="50"/>
      <c r="B122" s="51" t="s">
        <v>969</v>
      </c>
      <c r="C122" t="s">
        <v>970</v>
      </c>
      <c r="D122" s="52" t="s">
        <v>975</v>
      </c>
      <c r="E122" t="s">
        <v>972</v>
      </c>
      <c r="F122" s="36">
        <v>100</v>
      </c>
      <c r="G122" s="53" t="s">
        <v>976</v>
      </c>
      <c r="H122" t="s">
        <v>977</v>
      </c>
    </row>
    <row r="123" spans="1:8" ht="15" x14ac:dyDescent="0.25">
      <c r="A123" s="50"/>
      <c r="B123" s="51" t="s">
        <v>969</v>
      </c>
      <c r="C123" t="s">
        <v>970</v>
      </c>
      <c r="D123" s="52" t="s">
        <v>978</v>
      </c>
      <c r="E123" t="s">
        <v>972</v>
      </c>
      <c r="F123" s="36">
        <v>100</v>
      </c>
      <c r="G123" s="53" t="s">
        <v>979</v>
      </c>
      <c r="H123" t="s">
        <v>980</v>
      </c>
    </row>
    <row r="124" spans="1:8" ht="15" x14ac:dyDescent="0.25">
      <c r="A124" s="50" t="s">
        <v>981</v>
      </c>
      <c r="B124" s="51" t="s">
        <v>982</v>
      </c>
      <c r="C124" t="s">
        <v>983</v>
      </c>
      <c r="D124" s="52" t="s">
        <v>984</v>
      </c>
      <c r="E124" t="s">
        <v>985</v>
      </c>
      <c r="F124" s="36">
        <v>100</v>
      </c>
      <c r="G124" s="53" t="s">
        <v>986</v>
      </c>
      <c r="H124" t="s">
        <v>987</v>
      </c>
    </row>
    <row r="125" spans="1:8" ht="15" x14ac:dyDescent="0.25">
      <c r="A125" s="50"/>
      <c r="B125" s="51" t="s">
        <v>982</v>
      </c>
      <c r="C125" t="s">
        <v>983</v>
      </c>
      <c r="D125" s="52" t="s">
        <v>988</v>
      </c>
      <c r="E125" t="s">
        <v>989</v>
      </c>
      <c r="F125" s="36">
        <v>100</v>
      </c>
      <c r="G125" s="53" t="s">
        <v>990</v>
      </c>
      <c r="H125" t="s">
        <v>991</v>
      </c>
    </row>
    <row r="126" spans="1:8" ht="15" x14ac:dyDescent="0.25">
      <c r="A126" s="50"/>
      <c r="B126" s="51" t="s">
        <v>982</v>
      </c>
      <c r="C126" t="s">
        <v>983</v>
      </c>
      <c r="D126" s="52" t="s">
        <v>992</v>
      </c>
      <c r="E126" t="s">
        <v>985</v>
      </c>
      <c r="F126" s="36">
        <v>100</v>
      </c>
      <c r="G126" s="53" t="s">
        <v>993</v>
      </c>
      <c r="H126" t="s">
        <v>994</v>
      </c>
    </row>
    <row r="127" spans="1:8" ht="15" x14ac:dyDescent="0.25">
      <c r="A127" s="50" t="s">
        <v>995</v>
      </c>
      <c r="B127" s="51"/>
      <c r="C127" t="s">
        <v>996</v>
      </c>
      <c r="D127" s="52" t="s">
        <v>997</v>
      </c>
      <c r="E127" t="s">
        <v>998</v>
      </c>
      <c r="F127" s="36">
        <v>100</v>
      </c>
      <c r="G127" s="53" t="s">
        <v>999</v>
      </c>
      <c r="H127" t="s">
        <v>1000</v>
      </c>
    </row>
    <row r="128" spans="1:8" ht="15" x14ac:dyDescent="0.25">
      <c r="A128" s="50"/>
      <c r="B128" s="51"/>
      <c r="C128" t="s">
        <v>996</v>
      </c>
      <c r="D128" s="52" t="s">
        <v>1001</v>
      </c>
      <c r="E128" t="s">
        <v>1002</v>
      </c>
      <c r="F128" s="36">
        <v>100</v>
      </c>
      <c r="G128" s="53" t="s">
        <v>1003</v>
      </c>
      <c r="H128" t="s">
        <v>1004</v>
      </c>
    </row>
    <row r="129" spans="1:8" ht="15" x14ac:dyDescent="0.25">
      <c r="A129" s="50"/>
      <c r="B129" s="51"/>
      <c r="C129" t="s">
        <v>996</v>
      </c>
      <c r="D129" s="52" t="s">
        <v>1005</v>
      </c>
      <c r="E129" t="s">
        <v>1002</v>
      </c>
      <c r="F129" s="36">
        <v>100</v>
      </c>
      <c r="G129" s="53" t="s">
        <v>1006</v>
      </c>
      <c r="H129" t="s">
        <v>1007</v>
      </c>
    </row>
    <row r="130" spans="1:8" ht="15" x14ac:dyDescent="0.25">
      <c r="A130" s="50"/>
      <c r="B130" s="51"/>
      <c r="C130" t="s">
        <v>996</v>
      </c>
      <c r="D130" s="52" t="s">
        <v>1008</v>
      </c>
      <c r="E130" t="s">
        <v>1009</v>
      </c>
      <c r="F130" s="36">
        <v>52.6</v>
      </c>
      <c r="G130" s="53" t="s">
        <v>1010</v>
      </c>
      <c r="H130" t="s">
        <v>1011</v>
      </c>
    </row>
    <row r="131" spans="1:8" ht="15" x14ac:dyDescent="0.25">
      <c r="A131" s="50" t="s">
        <v>1012</v>
      </c>
      <c r="B131" s="51" t="s">
        <v>1013</v>
      </c>
      <c r="C131" t="s">
        <v>1014</v>
      </c>
      <c r="D131" s="52" t="s">
        <v>1015</v>
      </c>
      <c r="E131" t="s">
        <v>1016</v>
      </c>
      <c r="F131" s="36">
        <v>100</v>
      </c>
      <c r="G131" s="53" t="s">
        <v>1017</v>
      </c>
      <c r="H131" t="s">
        <v>1018</v>
      </c>
    </row>
    <row r="132" spans="1:8" ht="15" x14ac:dyDescent="0.25">
      <c r="A132" s="50"/>
      <c r="B132" s="51" t="s">
        <v>1013</v>
      </c>
      <c r="C132" t="s">
        <v>1014</v>
      </c>
      <c r="D132" s="52" t="s">
        <v>1019</v>
      </c>
      <c r="E132" t="s">
        <v>1020</v>
      </c>
      <c r="F132" s="36">
        <v>100</v>
      </c>
      <c r="G132" s="53" t="s">
        <v>1021</v>
      </c>
      <c r="H132" t="s">
        <v>1022</v>
      </c>
    </row>
    <row r="133" spans="1:8" ht="15" x14ac:dyDescent="0.25">
      <c r="A133" s="50" t="s">
        <v>1023</v>
      </c>
      <c r="B133" s="51" t="s">
        <v>1024</v>
      </c>
      <c r="C133" t="s">
        <v>1025</v>
      </c>
      <c r="D133" s="52" t="s">
        <v>1026</v>
      </c>
      <c r="E133" t="s">
        <v>1027</v>
      </c>
      <c r="F133" s="36">
        <v>99.8</v>
      </c>
      <c r="G133" s="53" t="s">
        <v>1028</v>
      </c>
      <c r="H133" t="s">
        <v>1029</v>
      </c>
    </row>
    <row r="134" spans="1:8" ht="15" x14ac:dyDescent="0.25">
      <c r="A134" s="50"/>
      <c r="B134" s="51" t="s">
        <v>1024</v>
      </c>
      <c r="C134" t="s">
        <v>1025</v>
      </c>
      <c r="D134" s="52" t="s">
        <v>1030</v>
      </c>
      <c r="E134" t="s">
        <v>1031</v>
      </c>
      <c r="F134" s="36">
        <v>96.7</v>
      </c>
      <c r="G134" s="53" t="s">
        <v>1032</v>
      </c>
      <c r="H134" t="s">
        <v>1033</v>
      </c>
    </row>
    <row r="135" spans="1:8" ht="15" x14ac:dyDescent="0.25">
      <c r="A135" s="50"/>
      <c r="B135" s="51" t="s">
        <v>1024</v>
      </c>
      <c r="C135" t="s">
        <v>1025</v>
      </c>
      <c r="D135" s="52" t="s">
        <v>1034</v>
      </c>
      <c r="E135" t="s">
        <v>1027</v>
      </c>
      <c r="F135" s="36">
        <v>99.8</v>
      </c>
      <c r="G135" s="53" t="s">
        <v>1035</v>
      </c>
      <c r="H135" t="s">
        <v>1036</v>
      </c>
    </row>
    <row r="136" spans="1:8" ht="15" x14ac:dyDescent="0.25">
      <c r="A136" s="50"/>
      <c r="B136" s="51" t="s">
        <v>1024</v>
      </c>
      <c r="C136" t="s">
        <v>1025</v>
      </c>
      <c r="D136" s="52" t="s">
        <v>1037</v>
      </c>
      <c r="E136" t="s">
        <v>1038</v>
      </c>
      <c r="F136" s="36">
        <v>99</v>
      </c>
      <c r="G136" s="53" t="s">
        <v>1039</v>
      </c>
      <c r="H136" t="s">
        <v>1040</v>
      </c>
    </row>
    <row r="137" spans="1:8" ht="15" x14ac:dyDescent="0.25">
      <c r="A137" s="50" t="s">
        <v>1041</v>
      </c>
      <c r="B137" s="51" t="s">
        <v>1042</v>
      </c>
      <c r="C137" t="s">
        <v>1043</v>
      </c>
      <c r="D137" s="52" t="s">
        <v>1044</v>
      </c>
      <c r="E137" t="s">
        <v>1045</v>
      </c>
      <c r="F137" s="36">
        <v>100</v>
      </c>
      <c r="G137" s="53" t="s">
        <v>1046</v>
      </c>
      <c r="H137" t="s">
        <v>1047</v>
      </c>
    </row>
    <row r="138" spans="1:8" ht="15" x14ac:dyDescent="0.25">
      <c r="A138" s="50"/>
      <c r="B138" s="51" t="s">
        <v>1042</v>
      </c>
      <c r="C138" t="s">
        <v>1043</v>
      </c>
      <c r="D138" s="52" t="s">
        <v>1048</v>
      </c>
      <c r="E138" t="s">
        <v>1049</v>
      </c>
      <c r="F138" s="36">
        <v>100</v>
      </c>
      <c r="G138" s="53" t="s">
        <v>1050</v>
      </c>
      <c r="H138" t="s">
        <v>1051</v>
      </c>
    </row>
    <row r="139" spans="1:8" ht="15" x14ac:dyDescent="0.25">
      <c r="A139" s="50"/>
      <c r="B139" s="51" t="s">
        <v>1042</v>
      </c>
      <c r="C139" t="s">
        <v>1043</v>
      </c>
      <c r="D139" s="52" t="s">
        <v>1052</v>
      </c>
      <c r="E139" t="s">
        <v>1045</v>
      </c>
      <c r="F139" s="36">
        <v>100</v>
      </c>
      <c r="G139" s="53" t="s">
        <v>1053</v>
      </c>
      <c r="H139" t="s">
        <v>1054</v>
      </c>
    </row>
    <row r="140" spans="1:8" ht="15" x14ac:dyDescent="0.25">
      <c r="A140" s="50"/>
      <c r="B140" s="51" t="s">
        <v>1042</v>
      </c>
      <c r="C140" t="s">
        <v>1043</v>
      </c>
      <c r="D140" s="52" t="s">
        <v>1055</v>
      </c>
      <c r="E140" t="s">
        <v>1049</v>
      </c>
      <c r="F140" s="36">
        <v>100</v>
      </c>
      <c r="G140" s="53" t="s">
        <v>1056</v>
      </c>
      <c r="H140" t="s">
        <v>1057</v>
      </c>
    </row>
    <row r="141" spans="1:8" ht="15" x14ac:dyDescent="0.25">
      <c r="A141" s="50" t="s">
        <v>1058</v>
      </c>
      <c r="B141" s="51" t="s">
        <v>1059</v>
      </c>
      <c r="C141" t="s">
        <v>1060</v>
      </c>
      <c r="D141" s="52" t="s">
        <v>1061</v>
      </c>
      <c r="E141" t="s">
        <v>1062</v>
      </c>
      <c r="F141" s="36">
        <v>100</v>
      </c>
      <c r="G141" s="53" t="s">
        <v>1063</v>
      </c>
      <c r="H141" t="s">
        <v>1064</v>
      </c>
    </row>
    <row r="142" spans="1:8" ht="15" x14ac:dyDescent="0.25">
      <c r="A142" s="50"/>
      <c r="B142" s="51" t="s">
        <v>1059</v>
      </c>
      <c r="C142" t="s">
        <v>1060</v>
      </c>
      <c r="D142" s="52" t="s">
        <v>1065</v>
      </c>
      <c r="E142" t="s">
        <v>1066</v>
      </c>
      <c r="F142" s="36">
        <v>100</v>
      </c>
      <c r="G142" s="53" t="s">
        <v>1067</v>
      </c>
      <c r="H142" t="s">
        <v>1068</v>
      </c>
    </row>
    <row r="143" spans="1:8" ht="15" x14ac:dyDescent="0.25">
      <c r="A143" s="50"/>
      <c r="B143" s="51" t="s">
        <v>1059</v>
      </c>
      <c r="C143" t="s">
        <v>1060</v>
      </c>
      <c r="D143" s="52" t="s">
        <v>1069</v>
      </c>
      <c r="E143" t="s">
        <v>1066</v>
      </c>
      <c r="F143" s="36">
        <v>100</v>
      </c>
      <c r="G143" s="53" t="s">
        <v>1070</v>
      </c>
      <c r="H143" t="s">
        <v>1071</v>
      </c>
    </row>
    <row r="144" spans="1:8" ht="15" x14ac:dyDescent="0.25">
      <c r="A144" s="50" t="s">
        <v>1072</v>
      </c>
      <c r="B144" s="51"/>
      <c r="C144" t="s">
        <v>1073</v>
      </c>
      <c r="D144" s="52" t="s">
        <v>1074</v>
      </c>
      <c r="E144" t="s">
        <v>1075</v>
      </c>
      <c r="F144" s="36">
        <v>99.7</v>
      </c>
      <c r="G144" s="53" t="s">
        <v>1076</v>
      </c>
      <c r="H144" t="s">
        <v>1077</v>
      </c>
    </row>
    <row r="145" spans="1:8" ht="15" x14ac:dyDescent="0.25">
      <c r="A145" s="50" t="s">
        <v>1078</v>
      </c>
      <c r="B145" s="51" t="s">
        <v>1079</v>
      </c>
      <c r="C145" t="s">
        <v>1080</v>
      </c>
      <c r="D145" s="52" t="s">
        <v>1081</v>
      </c>
      <c r="E145" t="s">
        <v>1082</v>
      </c>
      <c r="F145" s="36">
        <v>99.9</v>
      </c>
      <c r="G145" s="53" t="s">
        <v>1083</v>
      </c>
      <c r="H145" t="s">
        <v>1084</v>
      </c>
    </row>
    <row r="146" spans="1:8" ht="15" x14ac:dyDescent="0.25">
      <c r="A146" s="50"/>
      <c r="B146" s="51" t="s">
        <v>1079</v>
      </c>
      <c r="C146" t="s">
        <v>1080</v>
      </c>
      <c r="D146" s="52" t="s">
        <v>1085</v>
      </c>
      <c r="E146" t="s">
        <v>1082</v>
      </c>
      <c r="F146" s="36">
        <v>99.9</v>
      </c>
      <c r="G146" s="53" t="s">
        <v>1086</v>
      </c>
      <c r="H146" t="s">
        <v>1087</v>
      </c>
    </row>
    <row r="147" spans="1:8" ht="15" x14ac:dyDescent="0.25">
      <c r="A147" s="50"/>
      <c r="B147" s="51" t="s">
        <v>1079</v>
      </c>
      <c r="C147" t="s">
        <v>1080</v>
      </c>
      <c r="D147" s="52" t="s">
        <v>1088</v>
      </c>
      <c r="E147" t="s">
        <v>1089</v>
      </c>
      <c r="F147" s="36">
        <v>73.3</v>
      </c>
      <c r="G147" s="53" t="s">
        <v>1090</v>
      </c>
      <c r="H147" t="s">
        <v>1091</v>
      </c>
    </row>
    <row r="148" spans="1:8" ht="15" x14ac:dyDescent="0.25">
      <c r="A148" s="50" t="s">
        <v>1092</v>
      </c>
      <c r="B148" s="51" t="s">
        <v>1093</v>
      </c>
      <c r="C148" t="s">
        <v>1094</v>
      </c>
      <c r="D148" s="52" t="s">
        <v>1095</v>
      </c>
      <c r="E148" t="s">
        <v>1096</v>
      </c>
      <c r="F148" s="36">
        <v>99.5</v>
      </c>
      <c r="G148" s="53" t="s">
        <v>1097</v>
      </c>
      <c r="H148" t="s">
        <v>1098</v>
      </c>
    </row>
    <row r="149" spans="1:8" ht="15" x14ac:dyDescent="0.25">
      <c r="A149" s="50"/>
      <c r="B149" s="51" t="s">
        <v>1093</v>
      </c>
      <c r="C149" t="s">
        <v>1094</v>
      </c>
      <c r="D149" s="52" t="s">
        <v>1099</v>
      </c>
      <c r="E149" t="s">
        <v>1096</v>
      </c>
      <c r="F149" s="36">
        <v>99.5</v>
      </c>
      <c r="G149" s="53" t="s">
        <v>1100</v>
      </c>
      <c r="H149" t="s">
        <v>1101</v>
      </c>
    </row>
    <row r="150" spans="1:8" ht="15" x14ac:dyDescent="0.25">
      <c r="A150" s="50" t="s">
        <v>1102</v>
      </c>
      <c r="B150" s="51" t="s">
        <v>1103</v>
      </c>
      <c r="C150" t="s">
        <v>1104</v>
      </c>
      <c r="D150" s="52" t="s">
        <v>1105</v>
      </c>
      <c r="E150" t="s">
        <v>1106</v>
      </c>
      <c r="F150" s="36">
        <v>64.8</v>
      </c>
      <c r="G150" s="53" t="s">
        <v>1107</v>
      </c>
      <c r="H150" t="s">
        <v>1108</v>
      </c>
    </row>
    <row r="151" spans="1:8" ht="15" x14ac:dyDescent="0.25">
      <c r="A151" s="50" t="s">
        <v>1109</v>
      </c>
      <c r="B151" s="51" t="s">
        <v>1110</v>
      </c>
      <c r="C151" t="s">
        <v>1111</v>
      </c>
      <c r="D151" s="52" t="s">
        <v>1112</v>
      </c>
      <c r="E151" t="s">
        <v>1113</v>
      </c>
      <c r="F151" s="36">
        <v>100</v>
      </c>
      <c r="G151" s="53" t="s">
        <v>1114</v>
      </c>
      <c r="H151" t="s">
        <v>1115</v>
      </c>
    </row>
    <row r="152" spans="1:8" ht="15" x14ac:dyDescent="0.25">
      <c r="A152" s="50"/>
      <c r="B152" s="51" t="s">
        <v>1110</v>
      </c>
      <c r="C152" t="s">
        <v>1111</v>
      </c>
      <c r="D152" s="52" t="s">
        <v>1116</v>
      </c>
      <c r="E152" t="s">
        <v>1117</v>
      </c>
      <c r="F152" s="36">
        <v>100</v>
      </c>
      <c r="G152" s="53" t="s">
        <v>1118</v>
      </c>
      <c r="H152" t="s">
        <v>1119</v>
      </c>
    </row>
    <row r="153" spans="1:8" ht="15" x14ac:dyDescent="0.25">
      <c r="A153" s="50"/>
      <c r="B153" s="51" t="s">
        <v>1110</v>
      </c>
      <c r="C153" t="s">
        <v>1111</v>
      </c>
      <c r="D153" s="52" t="s">
        <v>1120</v>
      </c>
      <c r="E153" t="s">
        <v>1113</v>
      </c>
      <c r="F153" s="36">
        <v>100</v>
      </c>
      <c r="G153" s="53" t="s">
        <v>1121</v>
      </c>
      <c r="H153" t="s">
        <v>1122</v>
      </c>
    </row>
    <row r="154" spans="1:8" ht="15" x14ac:dyDescent="0.25">
      <c r="A154" s="50" t="s">
        <v>1123</v>
      </c>
      <c r="B154" s="51" t="s">
        <v>1124</v>
      </c>
      <c r="C154" t="s">
        <v>1125</v>
      </c>
      <c r="D154" s="52" t="s">
        <v>1126</v>
      </c>
      <c r="E154" t="s">
        <v>1127</v>
      </c>
      <c r="F154" s="36">
        <v>100</v>
      </c>
      <c r="G154" s="53" t="s">
        <v>1128</v>
      </c>
      <c r="H154" t="s">
        <v>1129</v>
      </c>
    </row>
    <row r="155" spans="1:8" ht="15" x14ac:dyDescent="0.25">
      <c r="A155" s="50" t="s">
        <v>1130</v>
      </c>
      <c r="B155" s="51" t="s">
        <v>1131</v>
      </c>
      <c r="C155" t="s">
        <v>1132</v>
      </c>
      <c r="D155" s="52" t="s">
        <v>1133</v>
      </c>
      <c r="E155" t="s">
        <v>1134</v>
      </c>
      <c r="F155" s="36">
        <v>100</v>
      </c>
      <c r="G155" s="53" t="s">
        <v>1135</v>
      </c>
      <c r="H155" t="s">
        <v>1136</v>
      </c>
    </row>
    <row r="156" spans="1:8" ht="15" x14ac:dyDescent="0.25">
      <c r="A156" s="50"/>
      <c r="B156" s="51" t="s">
        <v>1131</v>
      </c>
      <c r="C156" t="s">
        <v>1132</v>
      </c>
      <c r="D156" s="52" t="s">
        <v>1137</v>
      </c>
      <c r="E156" t="s">
        <v>1134</v>
      </c>
      <c r="F156" s="36">
        <v>100</v>
      </c>
      <c r="G156" s="53" t="s">
        <v>1138</v>
      </c>
      <c r="H156" t="s">
        <v>1139</v>
      </c>
    </row>
    <row r="157" spans="1:8" ht="15" x14ac:dyDescent="0.25">
      <c r="A157" s="50" t="s">
        <v>1140</v>
      </c>
      <c r="B157" s="51" t="s">
        <v>1141</v>
      </c>
      <c r="C157" t="s">
        <v>1142</v>
      </c>
      <c r="D157" s="52" t="s">
        <v>1143</v>
      </c>
      <c r="E157" t="s">
        <v>1144</v>
      </c>
      <c r="F157" s="36">
        <v>100</v>
      </c>
      <c r="G157" s="53" t="s">
        <v>1145</v>
      </c>
      <c r="H157" t="s">
        <v>1146</v>
      </c>
    </row>
    <row r="158" spans="1:8" ht="15" x14ac:dyDescent="0.25">
      <c r="A158" s="50"/>
      <c r="B158" s="51" t="s">
        <v>1141</v>
      </c>
      <c r="C158" t="s">
        <v>1142</v>
      </c>
      <c r="D158" s="52" t="s">
        <v>1147</v>
      </c>
      <c r="E158" t="s">
        <v>1144</v>
      </c>
      <c r="F158" s="36">
        <v>100</v>
      </c>
      <c r="G158" s="53" t="s">
        <v>1148</v>
      </c>
      <c r="H158" t="s">
        <v>1149</v>
      </c>
    </row>
    <row r="159" spans="1:8" ht="15" x14ac:dyDescent="0.25">
      <c r="A159" s="50"/>
      <c r="B159" s="51" t="s">
        <v>1141</v>
      </c>
      <c r="C159" t="s">
        <v>1142</v>
      </c>
      <c r="D159" s="52" t="s">
        <v>1150</v>
      </c>
      <c r="E159" t="s">
        <v>1144</v>
      </c>
      <c r="F159" s="36">
        <v>100</v>
      </c>
      <c r="G159" s="53" t="s">
        <v>1151</v>
      </c>
      <c r="H159" t="s">
        <v>1152</v>
      </c>
    </row>
    <row r="160" spans="1:8" ht="15" x14ac:dyDescent="0.25">
      <c r="A160" s="50" t="s">
        <v>1153</v>
      </c>
      <c r="B160" s="51"/>
      <c r="C160" t="s">
        <v>1154</v>
      </c>
      <c r="D160" s="52" t="s">
        <v>1155</v>
      </c>
      <c r="E160" t="s">
        <v>1156</v>
      </c>
      <c r="F160" s="36">
        <v>100</v>
      </c>
      <c r="G160" s="53" t="s">
        <v>1157</v>
      </c>
      <c r="H160" t="s">
        <v>1158</v>
      </c>
    </row>
    <row r="161" spans="1:8" ht="15" x14ac:dyDescent="0.25">
      <c r="A161" s="50"/>
      <c r="B161" s="51"/>
      <c r="C161" t="s">
        <v>1154</v>
      </c>
      <c r="D161" s="52" t="s">
        <v>1159</v>
      </c>
      <c r="E161" t="s">
        <v>1160</v>
      </c>
      <c r="F161" s="36">
        <v>100</v>
      </c>
      <c r="G161" s="53" t="s">
        <v>1161</v>
      </c>
      <c r="H161" t="s">
        <v>1162</v>
      </c>
    </row>
    <row r="162" spans="1:8" ht="15" x14ac:dyDescent="0.25">
      <c r="A162" s="50"/>
      <c r="B162" s="51"/>
      <c r="C162" t="s">
        <v>1154</v>
      </c>
      <c r="D162" s="52" t="s">
        <v>1163</v>
      </c>
      <c r="E162" t="s">
        <v>1164</v>
      </c>
      <c r="F162" s="36">
        <v>100</v>
      </c>
      <c r="G162" s="53" t="s">
        <v>1165</v>
      </c>
      <c r="H162" t="s">
        <v>1166</v>
      </c>
    </row>
    <row r="163" spans="1:8" ht="15" x14ac:dyDescent="0.25">
      <c r="A163" s="50"/>
      <c r="B163" s="51"/>
      <c r="C163" t="s">
        <v>1154</v>
      </c>
      <c r="D163" s="52" t="s">
        <v>1167</v>
      </c>
      <c r="E163" t="s">
        <v>1156</v>
      </c>
      <c r="F163" s="36">
        <v>100</v>
      </c>
      <c r="G163" s="53" t="s">
        <v>1168</v>
      </c>
      <c r="H163" t="s">
        <v>1169</v>
      </c>
    </row>
    <row r="164" spans="1:8" ht="15" x14ac:dyDescent="0.25">
      <c r="A164" s="50" t="s">
        <v>1170</v>
      </c>
      <c r="B164" s="51" t="s">
        <v>1171</v>
      </c>
      <c r="C164" t="s">
        <v>1172</v>
      </c>
      <c r="D164" s="52" t="s">
        <v>1173</v>
      </c>
      <c r="E164" t="s">
        <v>1174</v>
      </c>
      <c r="F164" s="36">
        <v>100</v>
      </c>
      <c r="G164" s="53" t="s">
        <v>1175</v>
      </c>
      <c r="H164" t="s">
        <v>1176</v>
      </c>
    </row>
    <row r="165" spans="1:8" ht="15" x14ac:dyDescent="0.25">
      <c r="A165" t="s">
        <v>1177</v>
      </c>
      <c r="B165" s="54"/>
      <c r="C165" t="s">
        <v>1178</v>
      </c>
      <c r="D165" s="52" t="s">
        <v>1179</v>
      </c>
      <c r="E165" t="s">
        <v>1180</v>
      </c>
      <c r="F165" s="36">
        <v>100</v>
      </c>
      <c r="G165" s="53" t="s">
        <v>1181</v>
      </c>
      <c r="H165" t="s">
        <v>1182</v>
      </c>
    </row>
    <row r="166" spans="1:8" ht="15" x14ac:dyDescent="0.25">
      <c r="B166" s="54"/>
      <c r="C166" t="s">
        <v>1178</v>
      </c>
      <c r="D166" s="52" t="s">
        <v>1183</v>
      </c>
      <c r="E166" t="s">
        <v>1184</v>
      </c>
      <c r="F166" s="36">
        <v>99.9</v>
      </c>
      <c r="G166" s="53" t="s">
        <v>1185</v>
      </c>
      <c r="H166" t="s">
        <v>1186</v>
      </c>
    </row>
    <row r="167" spans="1:8" ht="15" x14ac:dyDescent="0.25">
      <c r="B167" s="54"/>
      <c r="C167" t="s">
        <v>1178</v>
      </c>
      <c r="D167" s="52" t="s">
        <v>1187</v>
      </c>
      <c r="E167" t="s">
        <v>1184</v>
      </c>
      <c r="F167" s="36">
        <v>99.9</v>
      </c>
      <c r="G167" s="53" t="s">
        <v>1188</v>
      </c>
      <c r="H167" t="s">
        <v>1189</v>
      </c>
    </row>
    <row r="168" spans="1:8" ht="15" x14ac:dyDescent="0.25">
      <c r="B168" s="54"/>
      <c r="C168" t="s">
        <v>1178</v>
      </c>
      <c r="D168" s="52" t="s">
        <v>1190</v>
      </c>
      <c r="E168" t="s">
        <v>1184</v>
      </c>
      <c r="F168" s="36">
        <v>99.9</v>
      </c>
      <c r="G168" s="53" t="s">
        <v>1191</v>
      </c>
      <c r="H168" t="s">
        <v>1192</v>
      </c>
    </row>
    <row r="169" spans="1:8" ht="15" x14ac:dyDescent="0.25">
      <c r="B169" s="54"/>
      <c r="C169" t="s">
        <v>1178</v>
      </c>
      <c r="D169" s="52" t="s">
        <v>1193</v>
      </c>
      <c r="E169" t="s">
        <v>1180</v>
      </c>
      <c r="F169" s="36">
        <v>100</v>
      </c>
      <c r="G169" s="53" t="s">
        <v>1194</v>
      </c>
      <c r="H169" t="s">
        <v>1195</v>
      </c>
    </row>
    <row r="170" spans="1:8" ht="15" x14ac:dyDescent="0.25">
      <c r="B170" s="54"/>
      <c r="C170" t="s">
        <v>1178</v>
      </c>
      <c r="D170" s="52" t="s">
        <v>1196</v>
      </c>
      <c r="E170" t="s">
        <v>1180</v>
      </c>
      <c r="F170" s="36">
        <v>100</v>
      </c>
      <c r="G170" s="53" t="s">
        <v>1197</v>
      </c>
      <c r="H170" t="s">
        <v>1198</v>
      </c>
    </row>
    <row r="171" spans="1:8" ht="15" x14ac:dyDescent="0.25">
      <c r="A171" t="s">
        <v>1199</v>
      </c>
      <c r="B171" s="51" t="s">
        <v>1200</v>
      </c>
      <c r="C171" t="s">
        <v>1201</v>
      </c>
      <c r="D171" s="52" t="s">
        <v>1202</v>
      </c>
      <c r="E171" t="s">
        <v>1203</v>
      </c>
      <c r="F171" s="36">
        <v>99.6</v>
      </c>
      <c r="G171" s="53" t="s">
        <v>1204</v>
      </c>
      <c r="H171" t="s">
        <v>1205</v>
      </c>
    </row>
    <row r="172" spans="1:8" ht="15" x14ac:dyDescent="0.25">
      <c r="B172" s="51" t="s">
        <v>1200</v>
      </c>
      <c r="C172" t="s">
        <v>1201</v>
      </c>
      <c r="D172" s="52" t="s">
        <v>1206</v>
      </c>
      <c r="E172" t="s">
        <v>1207</v>
      </c>
      <c r="F172" s="36">
        <v>100</v>
      </c>
      <c r="G172" s="53" t="s">
        <v>1208</v>
      </c>
      <c r="H172" t="s">
        <v>1209</v>
      </c>
    </row>
    <row r="173" spans="1:8" ht="15" x14ac:dyDescent="0.25">
      <c r="A173" t="s">
        <v>1210</v>
      </c>
      <c r="B173" s="51" t="s">
        <v>1211</v>
      </c>
      <c r="C173" t="s">
        <v>1212</v>
      </c>
      <c r="D173" s="52" t="s">
        <v>1213</v>
      </c>
      <c r="E173" t="s">
        <v>1214</v>
      </c>
      <c r="F173" s="36">
        <v>99.7</v>
      </c>
      <c r="G173" s="53" t="s">
        <v>1215</v>
      </c>
      <c r="H173" t="s">
        <v>1216</v>
      </c>
    </row>
    <row r="174" spans="1:8" ht="15" x14ac:dyDescent="0.25">
      <c r="B174" s="51" t="s">
        <v>1211</v>
      </c>
      <c r="C174" t="s">
        <v>1212</v>
      </c>
      <c r="D174" s="52" t="s">
        <v>1217</v>
      </c>
      <c r="E174" t="s">
        <v>1214</v>
      </c>
      <c r="F174" s="36">
        <v>99.7</v>
      </c>
      <c r="G174" s="53" t="s">
        <v>1218</v>
      </c>
      <c r="H174" t="s">
        <v>1219</v>
      </c>
    </row>
    <row r="175" spans="1:8" ht="15" x14ac:dyDescent="0.25">
      <c r="A175" t="s">
        <v>1220</v>
      </c>
      <c r="B175" s="51" t="s">
        <v>1221</v>
      </c>
      <c r="C175" t="s">
        <v>1222</v>
      </c>
      <c r="D175" s="52" t="s">
        <v>1223</v>
      </c>
      <c r="E175" t="s">
        <v>1224</v>
      </c>
      <c r="F175" s="36">
        <v>100</v>
      </c>
      <c r="G175" s="53" t="s">
        <v>1225</v>
      </c>
      <c r="H175" t="s">
        <v>1226</v>
      </c>
    </row>
    <row r="176" spans="1:8" ht="15" x14ac:dyDescent="0.25">
      <c r="B176" s="51" t="s">
        <v>1221</v>
      </c>
      <c r="C176" t="s">
        <v>1222</v>
      </c>
      <c r="D176" s="52" t="s">
        <v>1227</v>
      </c>
      <c r="E176" t="s">
        <v>1228</v>
      </c>
      <c r="F176" s="36">
        <v>100</v>
      </c>
      <c r="G176" s="53" t="s">
        <v>1229</v>
      </c>
      <c r="H176" t="s">
        <v>1230</v>
      </c>
    </row>
    <row r="177" spans="1:8" ht="15" x14ac:dyDescent="0.25">
      <c r="B177" s="51" t="s">
        <v>1221</v>
      </c>
      <c r="C177" t="s">
        <v>1222</v>
      </c>
      <c r="D177" s="52" t="s">
        <v>1231</v>
      </c>
      <c r="E177" t="s">
        <v>1228</v>
      </c>
      <c r="F177" s="36">
        <v>100</v>
      </c>
      <c r="G177" s="53" t="s">
        <v>1232</v>
      </c>
      <c r="H177" t="s">
        <v>1233</v>
      </c>
    </row>
    <row r="178" spans="1:8" ht="15" x14ac:dyDescent="0.25">
      <c r="B178" s="51" t="s">
        <v>1221</v>
      </c>
      <c r="C178" t="s">
        <v>1222</v>
      </c>
      <c r="D178" s="52" t="s">
        <v>1234</v>
      </c>
      <c r="E178" t="s">
        <v>1235</v>
      </c>
      <c r="F178" s="36">
        <v>100</v>
      </c>
      <c r="G178" s="53" t="s">
        <v>1236</v>
      </c>
      <c r="H178" t="s">
        <v>1237</v>
      </c>
    </row>
    <row r="179" spans="1:8" ht="15" x14ac:dyDescent="0.25">
      <c r="B179" s="51" t="s">
        <v>1221</v>
      </c>
      <c r="C179" t="s">
        <v>1222</v>
      </c>
      <c r="D179" s="52" t="s">
        <v>1238</v>
      </c>
      <c r="E179" t="s">
        <v>1239</v>
      </c>
      <c r="F179" s="36">
        <v>100</v>
      </c>
      <c r="G179" s="53" t="s">
        <v>1240</v>
      </c>
      <c r="H179" t="s">
        <v>1241</v>
      </c>
    </row>
    <row r="180" spans="1:8" ht="15" x14ac:dyDescent="0.25">
      <c r="A180" t="s">
        <v>1242</v>
      </c>
      <c r="B180" s="51" t="s">
        <v>1243</v>
      </c>
      <c r="C180" t="s">
        <v>1244</v>
      </c>
      <c r="D180" s="52" t="s">
        <v>1245</v>
      </c>
      <c r="E180" t="s">
        <v>1246</v>
      </c>
      <c r="F180" s="36">
        <v>99.1</v>
      </c>
      <c r="G180" s="53" t="s">
        <v>1247</v>
      </c>
      <c r="H180" t="s">
        <v>1248</v>
      </c>
    </row>
    <row r="181" spans="1:8" ht="15" x14ac:dyDescent="0.25">
      <c r="A181" t="s">
        <v>1249</v>
      </c>
      <c r="B181" s="51" t="s">
        <v>1250</v>
      </c>
      <c r="C181" t="s">
        <v>1251</v>
      </c>
      <c r="D181" s="52" t="s">
        <v>1252</v>
      </c>
      <c r="E181" t="s">
        <v>462</v>
      </c>
      <c r="F181" s="36">
        <v>100</v>
      </c>
      <c r="G181" s="53" t="s">
        <v>1253</v>
      </c>
      <c r="H181" t="s">
        <v>1254</v>
      </c>
    </row>
    <row r="182" spans="1:8" ht="15" x14ac:dyDescent="0.25">
      <c r="B182" s="51" t="s">
        <v>1250</v>
      </c>
      <c r="C182" t="s">
        <v>1251</v>
      </c>
      <c r="D182" s="52" t="s">
        <v>1255</v>
      </c>
      <c r="E182" t="s">
        <v>462</v>
      </c>
      <c r="F182" s="36">
        <v>100</v>
      </c>
      <c r="G182" s="53" t="s">
        <v>1256</v>
      </c>
      <c r="H182" t="s">
        <v>1257</v>
      </c>
    </row>
    <row r="183" spans="1:8" ht="15" x14ac:dyDescent="0.25">
      <c r="A183" t="s">
        <v>1258</v>
      </c>
      <c r="B183" s="51" t="s">
        <v>1259</v>
      </c>
      <c r="C183" t="s">
        <v>1260</v>
      </c>
      <c r="D183" s="52" t="s">
        <v>1261</v>
      </c>
      <c r="E183" t="s">
        <v>1262</v>
      </c>
      <c r="F183" s="36">
        <v>99.7</v>
      </c>
      <c r="G183" s="53" t="s">
        <v>1263</v>
      </c>
      <c r="H183" t="s">
        <v>1264</v>
      </c>
    </row>
    <row r="184" spans="1:8" ht="15" x14ac:dyDescent="0.25">
      <c r="B184" s="51" t="s">
        <v>1259</v>
      </c>
      <c r="C184" t="s">
        <v>1260</v>
      </c>
      <c r="D184" s="52" t="s">
        <v>1265</v>
      </c>
      <c r="E184" t="s">
        <v>1266</v>
      </c>
      <c r="F184" s="36">
        <v>100</v>
      </c>
      <c r="G184" s="53" t="s">
        <v>1267</v>
      </c>
      <c r="H184" t="s">
        <v>1268</v>
      </c>
    </row>
    <row r="185" spans="1:8" ht="15" x14ac:dyDescent="0.25">
      <c r="B185" s="51" t="s">
        <v>1259</v>
      </c>
      <c r="C185" t="s">
        <v>1260</v>
      </c>
      <c r="D185" s="52" t="s">
        <v>1269</v>
      </c>
      <c r="E185" t="s">
        <v>1270</v>
      </c>
      <c r="F185" s="36">
        <v>99.9</v>
      </c>
      <c r="G185" s="53" t="s">
        <v>1271</v>
      </c>
      <c r="H185" t="s">
        <v>1272</v>
      </c>
    </row>
    <row r="186" spans="1:8" ht="15" x14ac:dyDescent="0.25">
      <c r="A186" t="s">
        <v>425</v>
      </c>
      <c r="B186" s="51" t="s">
        <v>1273</v>
      </c>
      <c r="C186" t="s">
        <v>1274</v>
      </c>
      <c r="D186" t="s">
        <v>1275</v>
      </c>
      <c r="G186" t="s">
        <v>1276</v>
      </c>
      <c r="H186" t="s">
        <v>1277</v>
      </c>
    </row>
    <row r="187" spans="1:8" ht="15" x14ac:dyDescent="0.25">
      <c r="A187" s="54" t="s">
        <v>408</v>
      </c>
      <c r="B187" s="51" t="s">
        <v>1273</v>
      </c>
      <c r="C187" t="s">
        <v>1274</v>
      </c>
      <c r="D187" t="s">
        <v>1278</v>
      </c>
      <c r="G187" t="s">
        <v>1279</v>
      </c>
      <c r="H187" t="s">
        <v>1280</v>
      </c>
    </row>
    <row r="188" spans="1:8" ht="15" x14ac:dyDescent="0.25">
      <c r="A188" s="54" t="s">
        <v>417</v>
      </c>
      <c r="B188" s="51" t="s">
        <v>1273</v>
      </c>
      <c r="C188" t="s">
        <v>1274</v>
      </c>
      <c r="D188" t="s">
        <v>1281</v>
      </c>
      <c r="G188" t="s">
        <v>1282</v>
      </c>
      <c r="H188" t="s">
        <v>1283</v>
      </c>
    </row>
  </sheetData>
  <conditionalFormatting sqref="G3">
    <cfRule type="duplicateValues" dxfId="35" priority="18"/>
  </conditionalFormatting>
  <conditionalFormatting sqref="G3">
    <cfRule type="duplicateValues" dxfId="34" priority="17"/>
  </conditionalFormatting>
  <conditionalFormatting sqref="G4:G24">
    <cfRule type="duplicateValues" dxfId="33" priority="16"/>
  </conditionalFormatting>
  <conditionalFormatting sqref="G4:G24">
    <cfRule type="duplicateValues" dxfId="32" priority="15"/>
  </conditionalFormatting>
  <conditionalFormatting sqref="G25:G41">
    <cfRule type="duplicateValues" dxfId="31" priority="14"/>
  </conditionalFormatting>
  <conditionalFormatting sqref="G25:G41">
    <cfRule type="duplicateValues" dxfId="30" priority="13"/>
  </conditionalFormatting>
  <conditionalFormatting sqref="G42:G107">
    <cfRule type="duplicateValues" dxfId="29" priority="12"/>
  </conditionalFormatting>
  <conditionalFormatting sqref="G42:G107">
    <cfRule type="duplicateValues" dxfId="28" priority="11"/>
  </conditionalFormatting>
  <conditionalFormatting sqref="G108:G131">
    <cfRule type="duplicateValues" dxfId="27" priority="10"/>
  </conditionalFormatting>
  <conditionalFormatting sqref="G108:G144">
    <cfRule type="duplicateValues" dxfId="26" priority="9"/>
  </conditionalFormatting>
  <conditionalFormatting sqref="G132:G144">
    <cfRule type="duplicateValues" dxfId="25" priority="8"/>
  </conditionalFormatting>
  <conditionalFormatting sqref="G145:G153">
    <cfRule type="duplicateValues" dxfId="24" priority="6"/>
  </conditionalFormatting>
  <conditionalFormatting sqref="G145:G153">
    <cfRule type="duplicateValues" dxfId="23" priority="7"/>
  </conditionalFormatting>
  <conditionalFormatting sqref="G154:G170">
    <cfRule type="duplicateValues" dxfId="22" priority="4"/>
  </conditionalFormatting>
  <conditionalFormatting sqref="G154:G170">
    <cfRule type="duplicateValues" dxfId="21" priority="5"/>
  </conditionalFormatting>
  <conditionalFormatting sqref="G171:G185">
    <cfRule type="duplicateValues" dxfId="20" priority="3"/>
  </conditionalFormatting>
  <conditionalFormatting sqref="A3:A188">
    <cfRule type="duplicateValues" dxfId="19" priority="1"/>
    <cfRule type="duplicateValues" dxfId="18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opLeftCell="A7" workbookViewId="0">
      <selection activeCell="M24" sqref="M24"/>
    </sheetView>
  </sheetViews>
  <sheetFormatPr defaultRowHeight="12.75" x14ac:dyDescent="0.2"/>
  <cols>
    <col min="1" max="1" width="17" customWidth="1"/>
    <col min="2" max="2" width="13.28515625" customWidth="1"/>
    <col min="3" max="3" width="16.28515625" customWidth="1"/>
    <col min="4" max="4" width="18.7109375" customWidth="1"/>
    <col min="5" max="5" width="19.28515625" customWidth="1"/>
    <col min="6" max="6" width="16.42578125" customWidth="1"/>
  </cols>
  <sheetData>
    <row r="1" spans="1:7" ht="18" x14ac:dyDescent="0.25">
      <c r="A1" s="47" t="s">
        <v>1</v>
      </c>
    </row>
    <row r="3" spans="1:7" ht="15" x14ac:dyDescent="0.25">
      <c r="A3" s="58" t="s">
        <v>1286</v>
      </c>
      <c r="B3" s="58" t="s">
        <v>1287</v>
      </c>
      <c r="C3" s="58" t="s">
        <v>427</v>
      </c>
      <c r="D3" s="58" t="s">
        <v>1288</v>
      </c>
      <c r="E3" s="58" t="s">
        <v>1289</v>
      </c>
      <c r="F3" t="s">
        <v>1290</v>
      </c>
      <c r="G3" s="58" t="s">
        <v>104</v>
      </c>
    </row>
    <row r="4" spans="1:7" ht="15" x14ac:dyDescent="0.25">
      <c r="A4" s="59" t="s">
        <v>1274</v>
      </c>
      <c r="B4" s="59" t="s">
        <v>1291</v>
      </c>
      <c r="C4" s="59" t="s">
        <v>408</v>
      </c>
      <c r="D4" s="60" t="s">
        <v>1292</v>
      </c>
      <c r="E4" t="s">
        <v>414</v>
      </c>
      <c r="F4" s="61" t="s">
        <v>1293</v>
      </c>
      <c r="G4" s="62">
        <v>2.3000000000000001E-140</v>
      </c>
    </row>
    <row r="5" spans="1:7" ht="15" x14ac:dyDescent="0.25">
      <c r="A5" s="59"/>
      <c r="B5" s="59"/>
      <c r="C5" s="59"/>
      <c r="D5" s="59"/>
      <c r="E5" t="s">
        <v>409</v>
      </c>
      <c r="F5" s="61" t="s">
        <v>1294</v>
      </c>
      <c r="G5" s="63">
        <v>3.3999999999999998E-83</v>
      </c>
    </row>
    <row r="6" spans="1:7" ht="15" x14ac:dyDescent="0.25">
      <c r="A6" s="59"/>
      <c r="B6" s="59"/>
      <c r="C6" s="59"/>
      <c r="D6" s="59"/>
      <c r="E6" t="s">
        <v>411</v>
      </c>
      <c r="F6" s="61" t="s">
        <v>1294</v>
      </c>
      <c r="G6" s="63">
        <v>2E-66</v>
      </c>
    </row>
    <row r="7" spans="1:7" ht="15" x14ac:dyDescent="0.25">
      <c r="A7" s="59"/>
      <c r="B7" s="59"/>
      <c r="C7" s="59"/>
      <c r="D7" s="59"/>
      <c r="E7" t="s">
        <v>90</v>
      </c>
      <c r="F7" s="61" t="s">
        <v>1293</v>
      </c>
      <c r="G7" s="63">
        <v>9.9000000000000001E-43</v>
      </c>
    </row>
    <row r="8" spans="1:7" ht="15" x14ac:dyDescent="0.25">
      <c r="A8" s="59"/>
      <c r="B8" s="59" t="s">
        <v>1295</v>
      </c>
      <c r="C8" s="59" t="s">
        <v>417</v>
      </c>
      <c r="D8" s="60" t="s">
        <v>1292</v>
      </c>
      <c r="E8" t="s">
        <v>420</v>
      </c>
      <c r="F8" s="61" t="s">
        <v>1294</v>
      </c>
      <c r="G8" s="63">
        <v>7.5E-80</v>
      </c>
    </row>
    <row r="9" spans="1:7" ht="15" x14ac:dyDescent="0.25">
      <c r="A9" s="59"/>
      <c r="B9" s="59"/>
      <c r="C9" s="59"/>
      <c r="D9" s="59"/>
      <c r="E9" t="s">
        <v>422</v>
      </c>
      <c r="F9" s="61" t="s">
        <v>1293</v>
      </c>
      <c r="G9" s="63">
        <v>6.1000000000000005E-79</v>
      </c>
    </row>
    <row r="10" spans="1:7" ht="15" x14ac:dyDescent="0.25">
      <c r="A10" s="59"/>
      <c r="B10" s="59"/>
      <c r="C10" s="59"/>
      <c r="D10" s="59"/>
      <c r="E10" t="s">
        <v>418</v>
      </c>
      <c r="F10" s="61" t="s">
        <v>1294</v>
      </c>
      <c r="G10" s="63">
        <v>1.5E-68</v>
      </c>
    </row>
    <row r="11" spans="1:7" ht="15" x14ac:dyDescent="0.25">
      <c r="A11" s="59"/>
      <c r="B11" s="59" t="s">
        <v>1296</v>
      </c>
      <c r="C11" s="59" t="s">
        <v>425</v>
      </c>
      <c r="D11" s="60" t="s">
        <v>1292</v>
      </c>
      <c r="E11" t="s">
        <v>422</v>
      </c>
      <c r="F11" s="61" t="s">
        <v>1294</v>
      </c>
      <c r="G11" s="62">
        <v>3.6000000000000002E-79</v>
      </c>
    </row>
    <row r="12" spans="1:7" ht="15" x14ac:dyDescent="0.25">
      <c r="A12" s="59" t="s">
        <v>1297</v>
      </c>
      <c r="B12" s="59" t="s">
        <v>1298</v>
      </c>
      <c r="C12" s="59" t="s">
        <v>1299</v>
      </c>
      <c r="D12" s="59" t="s">
        <v>1300</v>
      </c>
      <c r="E12" t="s">
        <v>1301</v>
      </c>
      <c r="F12" s="61" t="s">
        <v>1293</v>
      </c>
      <c r="G12" s="63">
        <v>2.3999999999999999E-17</v>
      </c>
    </row>
    <row r="13" spans="1:7" ht="15" x14ac:dyDescent="0.25">
      <c r="A13" s="59"/>
      <c r="B13" s="59"/>
      <c r="C13" s="59"/>
      <c r="D13" s="59"/>
      <c r="E13" t="s">
        <v>1302</v>
      </c>
      <c r="F13" s="61" t="s">
        <v>1294</v>
      </c>
      <c r="G13" s="63">
        <v>2.3999999999999999E-17</v>
      </c>
    </row>
    <row r="14" spans="1:7" ht="15" x14ac:dyDescent="0.25">
      <c r="A14" s="59"/>
      <c r="B14" s="59" t="s">
        <v>1303</v>
      </c>
      <c r="C14" s="59" t="s">
        <v>1304</v>
      </c>
      <c r="D14" s="60" t="s">
        <v>1292</v>
      </c>
      <c r="E14" t="s">
        <v>1305</v>
      </c>
      <c r="F14" s="61" t="s">
        <v>1294</v>
      </c>
      <c r="G14" s="63">
        <v>1.5999999999999999E-38</v>
      </c>
    </row>
    <row r="15" spans="1:7" ht="15" x14ac:dyDescent="0.25">
      <c r="A15" s="59"/>
      <c r="B15" s="59" t="s">
        <v>1306</v>
      </c>
      <c r="C15" s="59" t="s">
        <v>1307</v>
      </c>
      <c r="D15" s="59" t="s">
        <v>1308</v>
      </c>
      <c r="E15" t="s">
        <v>1309</v>
      </c>
      <c r="F15" s="64" t="s">
        <v>1310</v>
      </c>
      <c r="G15" s="63">
        <v>1.6000000000000001E-16</v>
      </c>
    </row>
    <row r="16" spans="1:7" ht="15" x14ac:dyDescent="0.25">
      <c r="A16" s="59"/>
      <c r="B16" s="59"/>
      <c r="C16" s="59"/>
      <c r="D16" s="59"/>
      <c r="E16" t="s">
        <v>1311</v>
      </c>
      <c r="F16" s="64" t="s">
        <v>1312</v>
      </c>
      <c r="G16" s="63">
        <v>1.2000000000000001E-32</v>
      </c>
    </row>
    <row r="17" spans="1:7" ht="15" x14ac:dyDescent="0.25">
      <c r="A17" s="59"/>
      <c r="B17" s="59" t="s">
        <v>1313</v>
      </c>
      <c r="C17" s="59" t="s">
        <v>1314</v>
      </c>
      <c r="D17" s="59" t="s">
        <v>1300</v>
      </c>
      <c r="E17" t="s">
        <v>1315</v>
      </c>
      <c r="F17" s="64" t="s">
        <v>1310</v>
      </c>
      <c r="G17" s="63">
        <v>8.3000000000000001E-19</v>
      </c>
    </row>
    <row r="18" spans="1:7" ht="15" x14ac:dyDescent="0.25">
      <c r="A18" s="59"/>
      <c r="B18" s="59" t="s">
        <v>1316</v>
      </c>
      <c r="C18" s="59" t="s">
        <v>1317</v>
      </c>
      <c r="D18" s="59" t="s">
        <v>1308</v>
      </c>
      <c r="E18" t="s">
        <v>1318</v>
      </c>
      <c r="F18" s="64" t="s">
        <v>1310</v>
      </c>
      <c r="G18" s="63">
        <v>9.1999999999999998E-7</v>
      </c>
    </row>
    <row r="19" spans="1:7" ht="15" x14ac:dyDescent="0.25">
      <c r="A19" s="59"/>
      <c r="B19" s="59"/>
      <c r="C19" s="59"/>
      <c r="D19" s="59"/>
      <c r="E19" t="s">
        <v>1319</v>
      </c>
      <c r="F19" s="64" t="s">
        <v>1320</v>
      </c>
      <c r="G19" s="63">
        <v>9.899999999999999E-128</v>
      </c>
    </row>
    <row r="20" spans="1:7" ht="15" x14ac:dyDescent="0.25">
      <c r="A20" s="59" t="s">
        <v>1321</v>
      </c>
      <c r="B20" s="59" t="s">
        <v>1322</v>
      </c>
      <c r="C20" s="59" t="s">
        <v>1323</v>
      </c>
      <c r="D20" s="60" t="s">
        <v>1292</v>
      </c>
      <c r="E20" t="s">
        <v>1324</v>
      </c>
      <c r="F20" s="64" t="s">
        <v>1310</v>
      </c>
      <c r="G20" s="63">
        <v>1.9E-60</v>
      </c>
    </row>
    <row r="21" spans="1:7" ht="15" x14ac:dyDescent="0.25">
      <c r="A21" s="59"/>
      <c r="B21" s="59"/>
      <c r="C21" s="59"/>
      <c r="D21" s="59"/>
      <c r="E21" t="s">
        <v>394</v>
      </c>
      <c r="F21" s="64" t="s">
        <v>1310</v>
      </c>
      <c r="G21" s="63">
        <v>1.6999999999999999E-55</v>
      </c>
    </row>
    <row r="22" spans="1:7" ht="15" x14ac:dyDescent="0.25">
      <c r="A22" s="59"/>
      <c r="B22" s="59"/>
      <c r="C22" s="59"/>
      <c r="D22" s="59"/>
      <c r="E22" t="s">
        <v>396</v>
      </c>
      <c r="F22" s="64" t="s">
        <v>1310</v>
      </c>
      <c r="G22" s="63">
        <v>1.6999999999999999E-55</v>
      </c>
    </row>
    <row r="23" spans="1:7" ht="15" x14ac:dyDescent="0.25">
      <c r="A23" s="59"/>
      <c r="B23" s="59" t="s">
        <v>1325</v>
      </c>
      <c r="C23" s="59" t="s">
        <v>1326</v>
      </c>
      <c r="D23" s="60" t="s">
        <v>1327</v>
      </c>
      <c r="E23" t="s">
        <v>1328</v>
      </c>
      <c r="F23" s="64" t="s">
        <v>1329</v>
      </c>
      <c r="G23" s="63">
        <v>4.6999999999999999E-68</v>
      </c>
    </row>
    <row r="24" spans="1:7" ht="15" x14ac:dyDescent="0.25">
      <c r="A24" s="59" t="s">
        <v>1330</v>
      </c>
      <c r="B24" s="59" t="s">
        <v>1331</v>
      </c>
      <c r="C24" s="59" t="s">
        <v>1332</v>
      </c>
      <c r="D24" s="60" t="s">
        <v>1292</v>
      </c>
      <c r="E24" t="s">
        <v>1333</v>
      </c>
      <c r="F24" s="64" t="s">
        <v>1334</v>
      </c>
      <c r="G24" s="63">
        <v>1.6999999999999999E-20</v>
      </c>
    </row>
    <row r="25" spans="1:7" ht="15" x14ac:dyDescent="0.25">
      <c r="A25" s="59"/>
      <c r="B25" s="59" t="s">
        <v>1335</v>
      </c>
      <c r="C25" s="59" t="s">
        <v>1336</v>
      </c>
      <c r="D25" s="59" t="s">
        <v>1308</v>
      </c>
      <c r="E25" t="s">
        <v>1337</v>
      </c>
      <c r="F25" s="64" t="s">
        <v>1338</v>
      </c>
      <c r="G25" s="63">
        <v>8.2999999999999998E-33</v>
      </c>
    </row>
    <row r="26" spans="1:7" ht="15" x14ac:dyDescent="0.25">
      <c r="A26" s="59" t="s">
        <v>1339</v>
      </c>
      <c r="B26" s="59" t="s">
        <v>1340</v>
      </c>
      <c r="C26" s="59" t="s">
        <v>1341</v>
      </c>
      <c r="D26" s="60" t="s">
        <v>1292</v>
      </c>
      <c r="E26" t="s">
        <v>1342</v>
      </c>
      <c r="F26" s="64" t="s">
        <v>1310</v>
      </c>
      <c r="G26" s="63">
        <v>2.0000000000000001E-42</v>
      </c>
    </row>
    <row r="27" spans="1:7" ht="15" x14ac:dyDescent="0.25">
      <c r="A27" s="59"/>
      <c r="B27" s="59"/>
      <c r="C27" s="59"/>
      <c r="D27" s="59"/>
      <c r="E27" t="s">
        <v>1343</v>
      </c>
      <c r="F27" s="64" t="s">
        <v>1329</v>
      </c>
      <c r="G27" s="63">
        <v>5.0999999999999997E-46</v>
      </c>
    </row>
    <row r="28" spans="1:7" ht="15" x14ac:dyDescent="0.25">
      <c r="A28" s="59"/>
      <c r="B28" s="59"/>
      <c r="C28" s="59"/>
      <c r="D28" s="59"/>
      <c r="E28" t="s">
        <v>1344</v>
      </c>
      <c r="F28" s="65" t="s">
        <v>1345</v>
      </c>
      <c r="G28" s="66">
        <v>0</v>
      </c>
    </row>
    <row r="29" spans="1:7" ht="15" x14ac:dyDescent="0.25">
      <c r="A29" s="59"/>
      <c r="B29" s="59" t="s">
        <v>1340</v>
      </c>
      <c r="C29" s="59" t="s">
        <v>1346</v>
      </c>
      <c r="D29" s="60" t="s">
        <v>1292</v>
      </c>
      <c r="E29" t="s">
        <v>1347</v>
      </c>
      <c r="F29" s="64" t="s">
        <v>1310</v>
      </c>
      <c r="G29" s="63">
        <v>1.4999999999999999E-144</v>
      </c>
    </row>
    <row r="30" spans="1:7" ht="15" x14ac:dyDescent="0.25">
      <c r="A30" s="59"/>
      <c r="B30" s="59" t="s">
        <v>1348</v>
      </c>
      <c r="C30" s="59" t="s">
        <v>1349</v>
      </c>
      <c r="D30" s="59" t="s">
        <v>1350</v>
      </c>
      <c r="E30" t="s">
        <v>1351</v>
      </c>
      <c r="F30" s="64" t="s">
        <v>1310</v>
      </c>
      <c r="G30" s="63">
        <v>2.6999999999999998E-12</v>
      </c>
    </row>
    <row r="31" spans="1:7" ht="15" x14ac:dyDescent="0.25">
      <c r="A31" s="59"/>
      <c r="B31" s="59"/>
      <c r="C31" s="59" t="s">
        <v>1352</v>
      </c>
      <c r="D31" s="59" t="s">
        <v>1350</v>
      </c>
      <c r="E31" t="s">
        <v>1353</v>
      </c>
      <c r="F31" s="65" t="s">
        <v>1345</v>
      </c>
      <c r="G31" s="63">
        <v>5.5999999999999997E-6</v>
      </c>
    </row>
    <row r="32" spans="1:7" ht="15" x14ac:dyDescent="0.25">
      <c r="A32" s="59"/>
      <c r="B32" s="59"/>
      <c r="C32" s="59"/>
      <c r="D32" s="59"/>
      <c r="E32" t="s">
        <v>1354</v>
      </c>
      <c r="F32" s="64" t="s">
        <v>1355</v>
      </c>
      <c r="G32" s="63">
        <v>3.5999999999999999E-7</v>
      </c>
    </row>
    <row r="33" spans="1:7" ht="15" x14ac:dyDescent="0.25">
      <c r="A33" s="59" t="s">
        <v>1356</v>
      </c>
      <c r="B33" s="59" t="s">
        <v>1357</v>
      </c>
      <c r="C33" s="59" t="s">
        <v>1358</v>
      </c>
      <c r="D33" s="59" t="s">
        <v>1350</v>
      </c>
      <c r="E33" t="s">
        <v>1359</v>
      </c>
      <c r="F33" s="64" t="s">
        <v>1360</v>
      </c>
      <c r="G33" s="63">
        <v>1.7000000000000001E-78</v>
      </c>
    </row>
    <row r="34" spans="1:7" ht="15" x14ac:dyDescent="0.25">
      <c r="A34" s="59"/>
      <c r="B34" s="59"/>
      <c r="C34" s="59"/>
      <c r="D34" s="59"/>
      <c r="E34" t="s">
        <v>1361</v>
      </c>
      <c r="F34" s="64" t="s">
        <v>1360</v>
      </c>
      <c r="G34" s="63">
        <v>4.0999999999999996E-77</v>
      </c>
    </row>
    <row r="35" spans="1:7" ht="15" x14ac:dyDescent="0.25">
      <c r="A35" s="59"/>
      <c r="B35" s="59"/>
      <c r="C35" s="59"/>
      <c r="D35" s="59"/>
      <c r="E35" t="s">
        <v>1362</v>
      </c>
      <c r="F35" s="64" t="s">
        <v>1360</v>
      </c>
      <c r="G35" s="63">
        <v>1.8999999999999999E-78</v>
      </c>
    </row>
    <row r="36" spans="1:7" ht="15" x14ac:dyDescent="0.25">
      <c r="A36" s="59"/>
      <c r="B36" s="59" t="s">
        <v>1363</v>
      </c>
      <c r="C36" s="59" t="s">
        <v>1364</v>
      </c>
      <c r="D36" s="59" t="s">
        <v>1350</v>
      </c>
      <c r="E36" t="s">
        <v>1365</v>
      </c>
      <c r="F36" s="64" t="s">
        <v>1320</v>
      </c>
      <c r="G36" s="63">
        <v>1.3E-53</v>
      </c>
    </row>
    <row r="37" spans="1:7" ht="15" x14ac:dyDescent="0.25">
      <c r="A37" s="59"/>
      <c r="B37" s="59"/>
      <c r="C37" s="59"/>
      <c r="D37" s="59"/>
      <c r="E37" t="s">
        <v>1366</v>
      </c>
      <c r="F37" s="64" t="s">
        <v>1320</v>
      </c>
      <c r="G37" s="63">
        <v>1.3E-53</v>
      </c>
    </row>
    <row r="38" spans="1:7" ht="15" x14ac:dyDescent="0.25">
      <c r="A38" s="59"/>
      <c r="B38" s="59"/>
      <c r="C38" s="59"/>
      <c r="D38" s="59"/>
      <c r="E38" t="s">
        <v>1367</v>
      </c>
      <c r="F38" s="64" t="s">
        <v>1320</v>
      </c>
      <c r="G38" s="63">
        <v>1.2000000000000001E-52</v>
      </c>
    </row>
    <row r="39" spans="1:7" ht="15" x14ac:dyDescent="0.25">
      <c r="A39" s="59"/>
      <c r="B39" s="59" t="s">
        <v>1368</v>
      </c>
      <c r="C39" s="59" t="s">
        <v>1369</v>
      </c>
      <c r="D39" s="59" t="s">
        <v>1300</v>
      </c>
      <c r="E39" t="s">
        <v>1370</v>
      </c>
      <c r="F39" s="64" t="s">
        <v>1338</v>
      </c>
      <c r="G39" s="63">
        <v>1.1E-37</v>
      </c>
    </row>
    <row r="40" spans="1:7" ht="15" x14ac:dyDescent="0.25">
      <c r="A40" s="59"/>
      <c r="B40" s="59"/>
      <c r="C40" s="59" t="s">
        <v>1371</v>
      </c>
      <c r="D40" s="59" t="s">
        <v>1350</v>
      </c>
      <c r="E40" t="s">
        <v>1372</v>
      </c>
      <c r="F40" s="64" t="s">
        <v>1373</v>
      </c>
      <c r="G40" s="63">
        <v>2.2999999999999998E-22</v>
      </c>
    </row>
    <row r="41" spans="1:7" ht="15" x14ac:dyDescent="0.25">
      <c r="A41" s="59"/>
      <c r="B41" s="59"/>
      <c r="C41" s="59"/>
      <c r="D41" s="59"/>
      <c r="E41" t="s">
        <v>1374</v>
      </c>
      <c r="F41" s="64" t="s">
        <v>1329</v>
      </c>
      <c r="G41" s="63">
        <v>7.7999999999999996E-14</v>
      </c>
    </row>
    <row r="42" spans="1:7" ht="15" x14ac:dyDescent="0.25">
      <c r="A42" s="59" t="s">
        <v>1375</v>
      </c>
      <c r="B42" s="59"/>
      <c r="C42" s="59" t="s">
        <v>1376</v>
      </c>
      <c r="D42" s="59" t="s">
        <v>1377</v>
      </c>
      <c r="E42" t="s">
        <v>1378</v>
      </c>
      <c r="F42" s="65" t="s">
        <v>1345</v>
      </c>
      <c r="G42" s="63">
        <v>1.7999999999999999E-6</v>
      </c>
    </row>
    <row r="43" spans="1:7" ht="15" x14ac:dyDescent="0.25">
      <c r="A43" s="59"/>
      <c r="B43" s="59"/>
      <c r="C43" s="59" t="s">
        <v>1379</v>
      </c>
      <c r="D43" s="59" t="s">
        <v>1380</v>
      </c>
      <c r="E43" t="s">
        <v>300</v>
      </c>
      <c r="F43" s="64" t="s">
        <v>1329</v>
      </c>
      <c r="G43" s="63">
        <v>5.4000000000000001E-38</v>
      </c>
    </row>
    <row r="44" spans="1:7" ht="15" x14ac:dyDescent="0.25">
      <c r="A44" s="59"/>
      <c r="B44" s="59"/>
      <c r="C44" s="59"/>
      <c r="D44" s="59"/>
      <c r="E44" t="s">
        <v>1381</v>
      </c>
      <c r="F44" s="64" t="s">
        <v>1382</v>
      </c>
      <c r="G44" s="63">
        <v>1.3E-17</v>
      </c>
    </row>
    <row r="45" spans="1:7" ht="15" x14ac:dyDescent="0.25">
      <c r="A45" s="59" t="s">
        <v>1383</v>
      </c>
      <c r="B45" s="59" t="s">
        <v>1384</v>
      </c>
      <c r="C45" s="59" t="s">
        <v>1385</v>
      </c>
      <c r="D45" s="59" t="s">
        <v>1350</v>
      </c>
      <c r="E45" t="s">
        <v>1386</v>
      </c>
      <c r="F45" s="64" t="s">
        <v>1329</v>
      </c>
      <c r="G45" s="63">
        <v>5.5999999999999996E-59</v>
      </c>
    </row>
    <row r="46" spans="1:7" ht="15" x14ac:dyDescent="0.25">
      <c r="A46" s="59"/>
      <c r="B46" s="59"/>
      <c r="C46" s="59"/>
      <c r="D46" s="59"/>
      <c r="E46" t="s">
        <v>1387</v>
      </c>
      <c r="F46" s="64" t="s">
        <v>1320</v>
      </c>
      <c r="G46" s="63">
        <v>2.2E-71</v>
      </c>
    </row>
    <row r="47" spans="1:7" ht="15" x14ac:dyDescent="0.25">
      <c r="A47" s="59"/>
      <c r="B47" s="59" t="s">
        <v>1388</v>
      </c>
      <c r="C47" s="59" t="s">
        <v>1389</v>
      </c>
      <c r="D47" s="59" t="s">
        <v>1308</v>
      </c>
      <c r="E47" t="s">
        <v>1390</v>
      </c>
      <c r="F47" s="64" t="s">
        <v>1320</v>
      </c>
      <c r="G47" s="63">
        <v>8.2000000000000003E-36</v>
      </c>
    </row>
    <row r="48" spans="1:7" ht="15" x14ac:dyDescent="0.25">
      <c r="A48" s="59" t="s">
        <v>1391</v>
      </c>
      <c r="B48" s="59"/>
      <c r="C48" s="59" t="s">
        <v>1392</v>
      </c>
      <c r="D48" s="59" t="s">
        <v>1393</v>
      </c>
      <c r="E48" t="s">
        <v>1394</v>
      </c>
      <c r="F48" s="64" t="s">
        <v>1395</v>
      </c>
      <c r="G48" s="63">
        <v>2.1E-86</v>
      </c>
    </row>
    <row r="49" spans="1:7" ht="15" x14ac:dyDescent="0.25">
      <c r="A49" s="59" t="s">
        <v>1396</v>
      </c>
      <c r="B49" s="59" t="s">
        <v>1397</v>
      </c>
      <c r="C49" s="59" t="s">
        <v>1398</v>
      </c>
      <c r="D49" s="60" t="s">
        <v>1292</v>
      </c>
      <c r="E49" t="s">
        <v>1399</v>
      </c>
      <c r="F49" s="64" t="s">
        <v>1310</v>
      </c>
      <c r="G49" s="63">
        <v>3.9999999999999998E-7</v>
      </c>
    </row>
    <row r="50" spans="1:7" ht="15" x14ac:dyDescent="0.25">
      <c r="A50" s="59"/>
      <c r="B50" s="59" t="s">
        <v>1400</v>
      </c>
      <c r="C50" s="59" t="s">
        <v>1401</v>
      </c>
      <c r="D50" s="59" t="s">
        <v>1300</v>
      </c>
      <c r="E50" t="s">
        <v>1402</v>
      </c>
      <c r="F50" s="64" t="s">
        <v>1329</v>
      </c>
      <c r="G50" s="63">
        <v>1.5999999999999999E-20</v>
      </c>
    </row>
    <row r="51" spans="1:7" ht="15" x14ac:dyDescent="0.25">
      <c r="A51" s="59"/>
      <c r="B51" s="59"/>
      <c r="C51" s="59"/>
      <c r="D51" s="59"/>
      <c r="E51" t="s">
        <v>1403</v>
      </c>
      <c r="F51" s="64" t="s">
        <v>1334</v>
      </c>
      <c r="G51" s="63">
        <v>6.7E-19</v>
      </c>
    </row>
    <row r="52" spans="1:7" ht="15" x14ac:dyDescent="0.25">
      <c r="A52" s="59"/>
      <c r="B52" s="59"/>
      <c r="C52" s="59"/>
      <c r="D52" s="59"/>
      <c r="E52" t="s">
        <v>1404</v>
      </c>
      <c r="F52" s="64" t="s">
        <v>1405</v>
      </c>
      <c r="G52" s="63">
        <v>3.5999999999999998E-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"/>
  <sheetViews>
    <sheetView topLeftCell="A22" workbookViewId="0">
      <selection activeCell="G1" sqref="G1:G1048576"/>
    </sheetView>
  </sheetViews>
  <sheetFormatPr defaultRowHeight="12.75" x14ac:dyDescent="0.2"/>
  <cols>
    <col min="1" max="1" width="21.7109375" customWidth="1"/>
    <col min="2" max="2" width="14.42578125" customWidth="1"/>
    <col min="3" max="3" width="12" customWidth="1"/>
    <col min="4" max="4" width="38" customWidth="1"/>
    <col min="5" max="5" width="22" customWidth="1"/>
    <col min="6" max="6" width="24.42578125" customWidth="1"/>
    <col min="7" max="7" width="28.7109375" customWidth="1"/>
    <col min="8" max="8" width="33" customWidth="1"/>
  </cols>
  <sheetData>
    <row r="1" spans="1:8" ht="18" x14ac:dyDescent="0.25">
      <c r="A1" s="47" t="s">
        <v>2</v>
      </c>
    </row>
    <row r="3" spans="1:8" ht="15" x14ac:dyDescent="0.25">
      <c r="A3" s="67" t="s">
        <v>1286</v>
      </c>
      <c r="B3" s="67" t="s">
        <v>427</v>
      </c>
      <c r="C3" s="67" t="s">
        <v>428</v>
      </c>
      <c r="D3" s="67" t="s">
        <v>1406</v>
      </c>
      <c r="E3" s="67" t="s">
        <v>1407</v>
      </c>
      <c r="F3" s="67" t="s">
        <v>1737</v>
      </c>
      <c r="G3" s="67" t="s">
        <v>1408</v>
      </c>
      <c r="H3" s="67" t="s">
        <v>1409</v>
      </c>
    </row>
    <row r="4" spans="1:8" ht="15" x14ac:dyDescent="0.25">
      <c r="A4" s="68" t="s">
        <v>1297</v>
      </c>
      <c r="B4" s="46" t="s">
        <v>1299</v>
      </c>
      <c r="C4" s="32" t="s">
        <v>1410</v>
      </c>
      <c r="D4" s="31" t="s">
        <v>1411</v>
      </c>
      <c r="E4" s="32">
        <v>78</v>
      </c>
      <c r="F4" s="69" t="s">
        <v>1412</v>
      </c>
      <c r="G4" s="50" t="s">
        <v>1413</v>
      </c>
      <c r="H4" s="50" t="s">
        <v>1414</v>
      </c>
    </row>
    <row r="5" spans="1:8" ht="15" x14ac:dyDescent="0.25">
      <c r="A5" s="46"/>
      <c r="B5" s="46"/>
      <c r="C5" s="32" t="s">
        <v>1410</v>
      </c>
      <c r="D5" s="31" t="s">
        <v>1415</v>
      </c>
      <c r="E5" s="32">
        <v>79.599999999999994</v>
      </c>
      <c r="F5" s="69" t="s">
        <v>1416</v>
      </c>
      <c r="G5" s="50" t="s">
        <v>1417</v>
      </c>
      <c r="H5" s="50" t="s">
        <v>1418</v>
      </c>
    </row>
    <row r="6" spans="1:8" ht="15" x14ac:dyDescent="0.25">
      <c r="A6" s="46"/>
      <c r="B6" s="46"/>
      <c r="C6" s="32" t="s">
        <v>1410</v>
      </c>
      <c r="D6" s="31" t="s">
        <v>1419</v>
      </c>
      <c r="E6" s="32">
        <v>69.599999999999994</v>
      </c>
      <c r="F6" s="69" t="s">
        <v>1420</v>
      </c>
      <c r="G6" s="50" t="s">
        <v>1421</v>
      </c>
      <c r="H6" s="50" t="s">
        <v>1414</v>
      </c>
    </row>
    <row r="7" spans="1:8" ht="15" x14ac:dyDescent="0.25">
      <c r="A7" s="46"/>
      <c r="B7" s="46"/>
      <c r="C7" s="32" t="s">
        <v>1410</v>
      </c>
      <c r="D7" s="31" t="s">
        <v>1422</v>
      </c>
      <c r="E7" s="32">
        <v>77.599999999999994</v>
      </c>
      <c r="F7" s="70"/>
      <c r="G7" s="31"/>
      <c r="H7" s="31"/>
    </row>
    <row r="8" spans="1:8" ht="15" x14ac:dyDescent="0.25">
      <c r="A8" s="46"/>
      <c r="B8" s="46"/>
      <c r="C8" s="32" t="s">
        <v>1410</v>
      </c>
      <c r="D8" s="31" t="s">
        <v>1423</v>
      </c>
      <c r="E8" s="32">
        <v>77.599999999999994</v>
      </c>
      <c r="F8" s="69" t="s">
        <v>1424</v>
      </c>
      <c r="G8" s="50" t="s">
        <v>1425</v>
      </c>
      <c r="H8" s="50" t="s">
        <v>1414</v>
      </c>
    </row>
    <row r="9" spans="1:8" ht="15" x14ac:dyDescent="0.25">
      <c r="A9" s="46"/>
      <c r="B9" s="46"/>
      <c r="C9" s="32" t="s">
        <v>1410</v>
      </c>
      <c r="D9" s="31" t="s">
        <v>1426</v>
      </c>
      <c r="E9" s="32">
        <v>78.8</v>
      </c>
      <c r="F9" s="69" t="s">
        <v>1427</v>
      </c>
      <c r="G9" s="50" t="s">
        <v>1428</v>
      </c>
      <c r="H9" s="50" t="s">
        <v>1418</v>
      </c>
    </row>
    <row r="10" spans="1:8" ht="15" x14ac:dyDescent="0.25">
      <c r="A10" s="68" t="s">
        <v>1297</v>
      </c>
      <c r="B10" s="46" t="s">
        <v>1317</v>
      </c>
      <c r="C10" s="32" t="s">
        <v>1429</v>
      </c>
      <c r="D10" s="31" t="s">
        <v>1430</v>
      </c>
      <c r="E10" s="32">
        <v>65.023499999999999</v>
      </c>
      <c r="F10" s="69" t="s">
        <v>1431</v>
      </c>
      <c r="G10" s="50" t="s">
        <v>1432</v>
      </c>
      <c r="H10" s="50" t="s">
        <v>1414</v>
      </c>
    </row>
    <row r="11" spans="1:8" ht="15" x14ac:dyDescent="0.25">
      <c r="A11" s="46"/>
      <c r="B11" s="46"/>
      <c r="C11" s="32" t="s">
        <v>1429</v>
      </c>
      <c r="D11" s="31" t="s">
        <v>1433</v>
      </c>
      <c r="E11" s="32">
        <v>53.051600000000001</v>
      </c>
      <c r="F11" s="69" t="s">
        <v>1434</v>
      </c>
      <c r="G11" s="50" t="s">
        <v>1435</v>
      </c>
      <c r="H11" s="50" t="s">
        <v>1414</v>
      </c>
    </row>
    <row r="12" spans="1:8" ht="15" x14ac:dyDescent="0.25">
      <c r="A12" s="46"/>
      <c r="B12" s="46"/>
      <c r="C12" s="32" t="s">
        <v>1429</v>
      </c>
      <c r="D12" s="31" t="s">
        <v>1436</v>
      </c>
      <c r="E12" s="32">
        <v>53.990600000000001</v>
      </c>
      <c r="F12" s="70"/>
      <c r="G12" s="31"/>
      <c r="H12" s="31"/>
    </row>
    <row r="13" spans="1:8" ht="15" x14ac:dyDescent="0.25">
      <c r="A13" s="46"/>
      <c r="B13" s="46"/>
      <c r="C13" s="32" t="s">
        <v>1429</v>
      </c>
      <c r="D13" s="31" t="s">
        <v>1437</v>
      </c>
      <c r="E13" s="32">
        <v>55.868499999999997</v>
      </c>
      <c r="F13" s="69" t="s">
        <v>1438</v>
      </c>
      <c r="G13" s="50" t="s">
        <v>1439</v>
      </c>
      <c r="H13" s="50" t="s">
        <v>1414</v>
      </c>
    </row>
    <row r="14" spans="1:8" ht="15" x14ac:dyDescent="0.25">
      <c r="A14" s="46"/>
      <c r="B14" s="46"/>
      <c r="C14" s="32" t="s">
        <v>1429</v>
      </c>
      <c r="D14" s="31" t="s">
        <v>1440</v>
      </c>
      <c r="E14" s="32">
        <v>55.633800000000001</v>
      </c>
      <c r="F14" s="69" t="s">
        <v>1441</v>
      </c>
      <c r="G14" s="50" t="s">
        <v>1442</v>
      </c>
      <c r="H14" s="50" t="s">
        <v>1414</v>
      </c>
    </row>
    <row r="15" spans="1:8" ht="15" x14ac:dyDescent="0.25">
      <c r="A15" s="46"/>
      <c r="B15" s="46"/>
      <c r="C15" s="32" t="s">
        <v>1429</v>
      </c>
      <c r="D15" s="31" t="s">
        <v>1443</v>
      </c>
      <c r="E15" s="32">
        <v>64.788700000000006</v>
      </c>
      <c r="F15" s="69" t="s">
        <v>1444</v>
      </c>
      <c r="G15" s="50" t="s">
        <v>1445</v>
      </c>
      <c r="H15" s="50" t="s">
        <v>1414</v>
      </c>
    </row>
    <row r="16" spans="1:8" ht="15" x14ac:dyDescent="0.25">
      <c r="A16" s="68"/>
      <c r="B16" s="46"/>
      <c r="C16" s="32" t="s">
        <v>1429</v>
      </c>
      <c r="D16" s="31" t="s">
        <v>1446</v>
      </c>
      <c r="E16" s="32">
        <v>64.554000000000002</v>
      </c>
      <c r="F16" s="69" t="s">
        <v>1447</v>
      </c>
      <c r="G16" s="50" t="s">
        <v>1448</v>
      </c>
      <c r="H16" s="50" t="s">
        <v>1414</v>
      </c>
    </row>
    <row r="17" spans="1:8" ht="15" x14ac:dyDescent="0.25">
      <c r="A17" s="68"/>
      <c r="B17" s="46"/>
      <c r="C17" s="32" t="s">
        <v>1429</v>
      </c>
      <c r="D17" s="31" t="s">
        <v>1449</v>
      </c>
      <c r="E17" s="32">
        <v>52.816899999999997</v>
      </c>
      <c r="F17" s="69" t="s">
        <v>1450</v>
      </c>
      <c r="G17" s="50" t="s">
        <v>1451</v>
      </c>
      <c r="H17" s="50" t="s">
        <v>1414</v>
      </c>
    </row>
    <row r="18" spans="1:8" ht="15" x14ac:dyDescent="0.25">
      <c r="A18" s="68"/>
      <c r="B18" s="46"/>
      <c r="C18" s="32" t="s">
        <v>1429</v>
      </c>
      <c r="D18" s="31" t="s">
        <v>1452</v>
      </c>
      <c r="E18" s="32">
        <v>55.633800000000001</v>
      </c>
      <c r="F18" s="69" t="s">
        <v>1453</v>
      </c>
      <c r="G18" s="50" t="s">
        <v>1454</v>
      </c>
      <c r="H18" s="50" t="s">
        <v>1414</v>
      </c>
    </row>
    <row r="19" spans="1:8" ht="15" x14ac:dyDescent="0.25">
      <c r="A19" s="68" t="s">
        <v>1297</v>
      </c>
      <c r="B19" s="46" t="s">
        <v>1307</v>
      </c>
      <c r="C19" s="32" t="s">
        <v>1455</v>
      </c>
      <c r="D19" s="31" t="s">
        <v>1456</v>
      </c>
      <c r="E19" s="32">
        <v>59.5989</v>
      </c>
      <c r="F19" s="69" t="s">
        <v>1457</v>
      </c>
      <c r="G19" s="50" t="s">
        <v>1458</v>
      </c>
      <c r="H19" s="50" t="s">
        <v>1459</v>
      </c>
    </row>
    <row r="20" spans="1:8" ht="15" x14ac:dyDescent="0.25">
      <c r="A20" s="46"/>
      <c r="B20" s="46"/>
      <c r="C20" s="32" t="s">
        <v>1455</v>
      </c>
      <c r="D20" s="31" t="s">
        <v>1460</v>
      </c>
      <c r="E20" s="32">
        <v>53.295099999999998</v>
      </c>
      <c r="F20" s="69" t="s">
        <v>1461</v>
      </c>
      <c r="G20" s="50" t="s">
        <v>1462</v>
      </c>
      <c r="H20" s="50" t="s">
        <v>1459</v>
      </c>
    </row>
    <row r="21" spans="1:8" ht="15" x14ac:dyDescent="0.25">
      <c r="A21" s="46"/>
      <c r="B21" s="46"/>
      <c r="C21" s="32" t="s">
        <v>1455</v>
      </c>
      <c r="D21" s="31" t="s">
        <v>1463</v>
      </c>
      <c r="E21" s="32">
        <v>59.885399999999997</v>
      </c>
      <c r="F21" s="69" t="s">
        <v>1464</v>
      </c>
      <c r="G21" s="50" t="s">
        <v>1465</v>
      </c>
      <c r="H21" s="50" t="s">
        <v>1459</v>
      </c>
    </row>
    <row r="22" spans="1:8" ht="15" x14ac:dyDescent="0.25">
      <c r="A22" s="68" t="s">
        <v>1297</v>
      </c>
      <c r="B22" s="46" t="s">
        <v>1314</v>
      </c>
      <c r="C22" s="32" t="s">
        <v>1313</v>
      </c>
      <c r="D22" s="31" t="s">
        <v>1466</v>
      </c>
      <c r="E22" s="32">
        <v>49.5441</v>
      </c>
      <c r="F22" s="69" t="s">
        <v>1467</v>
      </c>
      <c r="G22" s="50" t="s">
        <v>1468</v>
      </c>
      <c r="H22" s="50" t="s">
        <v>1469</v>
      </c>
    </row>
    <row r="23" spans="1:8" ht="15" x14ac:dyDescent="0.25">
      <c r="A23" s="46"/>
      <c r="B23" s="46"/>
      <c r="C23" s="32" t="s">
        <v>1313</v>
      </c>
      <c r="D23" s="31" t="s">
        <v>1470</v>
      </c>
      <c r="E23" s="32">
        <v>49.5441</v>
      </c>
      <c r="F23" s="69" t="s">
        <v>1471</v>
      </c>
      <c r="G23" s="50" t="s">
        <v>1472</v>
      </c>
      <c r="H23" s="31"/>
    </row>
    <row r="24" spans="1:8" ht="15" x14ac:dyDescent="0.25">
      <c r="A24" s="46"/>
      <c r="B24" s="46"/>
      <c r="C24" s="32" t="s">
        <v>1313</v>
      </c>
      <c r="D24" s="31" t="s">
        <v>1473</v>
      </c>
      <c r="E24" s="32">
        <v>49.5441</v>
      </c>
      <c r="F24" s="69" t="s">
        <v>1474</v>
      </c>
      <c r="G24" s="50" t="s">
        <v>1475</v>
      </c>
      <c r="H24" s="50" t="s">
        <v>1469</v>
      </c>
    </row>
    <row r="25" spans="1:8" ht="15" x14ac:dyDescent="0.25">
      <c r="A25" s="68" t="s">
        <v>1297</v>
      </c>
      <c r="B25" s="46" t="s">
        <v>1476</v>
      </c>
      <c r="C25" s="32" t="s">
        <v>1477</v>
      </c>
      <c r="D25" s="31" t="s">
        <v>1478</v>
      </c>
      <c r="E25" s="32">
        <v>65.949799999999996</v>
      </c>
      <c r="F25" s="69" t="s">
        <v>1479</v>
      </c>
      <c r="G25" s="50" t="s">
        <v>1480</v>
      </c>
      <c r="H25" s="50" t="s">
        <v>1469</v>
      </c>
    </row>
    <row r="26" spans="1:8" ht="15" x14ac:dyDescent="0.25">
      <c r="A26" s="46"/>
      <c r="B26" s="46"/>
      <c r="C26" s="32" t="s">
        <v>1477</v>
      </c>
      <c r="D26" s="31" t="s">
        <v>1481</v>
      </c>
      <c r="E26" s="32">
        <v>65.949799999999996</v>
      </c>
      <c r="F26" s="69" t="s">
        <v>1482</v>
      </c>
      <c r="G26" s="50" t="s">
        <v>1483</v>
      </c>
      <c r="H26" s="50" t="s">
        <v>1469</v>
      </c>
    </row>
    <row r="27" spans="1:8" ht="15" x14ac:dyDescent="0.25">
      <c r="A27" s="46"/>
      <c r="B27" s="46"/>
      <c r="C27" s="32" t="s">
        <v>1477</v>
      </c>
      <c r="D27" s="31" t="s">
        <v>1484</v>
      </c>
      <c r="E27" s="32">
        <v>65.591399999999993</v>
      </c>
      <c r="F27" s="69" t="s">
        <v>1485</v>
      </c>
      <c r="G27" s="50" t="s">
        <v>1486</v>
      </c>
      <c r="H27" s="50" t="s">
        <v>1469</v>
      </c>
    </row>
    <row r="28" spans="1:8" ht="15" x14ac:dyDescent="0.25">
      <c r="A28" s="68" t="s">
        <v>1339</v>
      </c>
      <c r="B28" s="46" t="s">
        <v>1487</v>
      </c>
      <c r="C28" s="32"/>
      <c r="D28" s="31" t="s">
        <v>1488</v>
      </c>
      <c r="E28" s="32">
        <v>76.180700000000002</v>
      </c>
      <c r="F28" s="69" t="s">
        <v>1489</v>
      </c>
      <c r="G28" s="50" t="s">
        <v>1490</v>
      </c>
      <c r="H28" s="50" t="s">
        <v>1491</v>
      </c>
    </row>
    <row r="29" spans="1:8" ht="15" x14ac:dyDescent="0.25">
      <c r="A29" s="46"/>
      <c r="B29" s="46"/>
      <c r="C29" s="32"/>
      <c r="D29" s="31" t="s">
        <v>1492</v>
      </c>
      <c r="E29" s="32">
        <v>63.039000000000001</v>
      </c>
      <c r="F29" s="69" t="s">
        <v>1493</v>
      </c>
      <c r="G29" s="50" t="s">
        <v>1494</v>
      </c>
      <c r="H29" s="50" t="s">
        <v>1491</v>
      </c>
    </row>
    <row r="30" spans="1:8" ht="15" x14ac:dyDescent="0.25">
      <c r="A30" s="46"/>
      <c r="B30" s="46"/>
      <c r="C30" s="32"/>
      <c r="D30" s="31" t="s">
        <v>1495</v>
      </c>
      <c r="E30" s="32">
        <v>59.753599999999999</v>
      </c>
      <c r="F30" s="69" t="s">
        <v>1496</v>
      </c>
      <c r="G30" s="50" t="s">
        <v>1497</v>
      </c>
      <c r="H30" s="50" t="s">
        <v>1491</v>
      </c>
    </row>
    <row r="31" spans="1:8" ht="15" x14ac:dyDescent="0.25">
      <c r="A31" s="68" t="s">
        <v>1339</v>
      </c>
      <c r="B31" s="46" t="s">
        <v>1498</v>
      </c>
      <c r="C31" s="32"/>
      <c r="D31" s="31" t="s">
        <v>1499</v>
      </c>
      <c r="E31" s="32">
        <v>50.628900000000002</v>
      </c>
      <c r="F31" s="70"/>
      <c r="G31" s="31"/>
      <c r="H31" s="31"/>
    </row>
    <row r="32" spans="1:8" ht="15" x14ac:dyDescent="0.25">
      <c r="A32" s="46"/>
      <c r="B32" s="46"/>
      <c r="C32" s="32"/>
      <c r="D32" s="31" t="s">
        <v>1500</v>
      </c>
      <c r="E32" s="32">
        <v>50.943399999999997</v>
      </c>
      <c r="F32" s="70"/>
      <c r="G32" s="31"/>
      <c r="H32" s="31"/>
    </row>
    <row r="33" spans="1:8" ht="15" x14ac:dyDescent="0.25">
      <c r="A33" s="46"/>
      <c r="B33" s="46"/>
      <c r="C33" s="32"/>
      <c r="D33" s="31" t="s">
        <v>1501</v>
      </c>
      <c r="E33" s="32">
        <v>50.943399999999997</v>
      </c>
      <c r="F33" s="70"/>
      <c r="G33" s="31"/>
      <c r="H33" s="31"/>
    </row>
    <row r="34" spans="1:8" ht="15" x14ac:dyDescent="0.25">
      <c r="A34" s="46"/>
      <c r="B34" s="46"/>
      <c r="C34" s="32"/>
      <c r="D34" s="31" t="s">
        <v>1502</v>
      </c>
      <c r="E34" s="32">
        <v>49.685499999999998</v>
      </c>
      <c r="F34" s="69" t="s">
        <v>1503</v>
      </c>
      <c r="G34" s="50" t="s">
        <v>1504</v>
      </c>
      <c r="H34" s="50" t="s">
        <v>1505</v>
      </c>
    </row>
    <row r="35" spans="1:8" ht="15" x14ac:dyDescent="0.25">
      <c r="A35" s="46"/>
      <c r="B35" s="46"/>
      <c r="C35" s="32"/>
      <c r="D35" s="31" t="s">
        <v>1506</v>
      </c>
      <c r="E35" s="32">
        <v>51.572299999999998</v>
      </c>
      <c r="F35" s="70"/>
      <c r="G35" s="31"/>
      <c r="H35" s="31"/>
    </row>
    <row r="36" spans="1:8" ht="15" x14ac:dyDescent="0.25">
      <c r="A36" s="68" t="s">
        <v>1339</v>
      </c>
      <c r="B36" s="46" t="s">
        <v>1349</v>
      </c>
      <c r="C36" s="32"/>
      <c r="D36" s="31" t="s">
        <v>1507</v>
      </c>
      <c r="E36" s="32">
        <v>60.230499999999999</v>
      </c>
      <c r="F36" s="69" t="s">
        <v>1508</v>
      </c>
      <c r="G36" s="50" t="s">
        <v>1509</v>
      </c>
      <c r="H36" s="50" t="s">
        <v>1510</v>
      </c>
    </row>
    <row r="37" spans="1:8" ht="15" x14ac:dyDescent="0.25">
      <c r="A37" s="46"/>
      <c r="B37" s="46"/>
      <c r="C37" s="32"/>
      <c r="D37" s="31" t="s">
        <v>1511</v>
      </c>
      <c r="E37" s="32">
        <v>61.095100000000002</v>
      </c>
      <c r="F37" s="69" t="s">
        <v>1512</v>
      </c>
      <c r="G37" s="50" t="s">
        <v>1513</v>
      </c>
      <c r="H37" s="50" t="s">
        <v>1510</v>
      </c>
    </row>
    <row r="38" spans="1:8" ht="15" x14ac:dyDescent="0.25">
      <c r="A38" s="46"/>
      <c r="B38" s="46"/>
      <c r="C38" s="32"/>
      <c r="D38" s="31" t="s">
        <v>1514</v>
      </c>
      <c r="E38" s="32">
        <v>60.230499999999999</v>
      </c>
      <c r="F38" s="69" t="s">
        <v>1515</v>
      </c>
      <c r="G38" s="50" t="s">
        <v>1516</v>
      </c>
      <c r="H38" s="50" t="s">
        <v>1510</v>
      </c>
    </row>
    <row r="39" spans="1:8" ht="15" x14ac:dyDescent="0.25">
      <c r="A39" s="68" t="s">
        <v>1339</v>
      </c>
      <c r="B39" s="46" t="s">
        <v>1352</v>
      </c>
      <c r="C39" s="32"/>
      <c r="D39" s="31" t="s">
        <v>1517</v>
      </c>
      <c r="E39" s="32">
        <v>62.275399999999998</v>
      </c>
      <c r="F39" s="69" t="s">
        <v>1518</v>
      </c>
      <c r="G39" s="50" t="s">
        <v>1519</v>
      </c>
      <c r="H39" s="31"/>
    </row>
    <row r="40" spans="1:8" ht="15" x14ac:dyDescent="0.25">
      <c r="A40" s="46"/>
      <c r="B40" s="46"/>
      <c r="C40" s="32"/>
      <c r="D40" s="31" t="s">
        <v>1520</v>
      </c>
      <c r="E40" s="32">
        <v>62.275399999999998</v>
      </c>
      <c r="F40" s="69" t="s">
        <v>1521</v>
      </c>
      <c r="G40" s="50" t="s">
        <v>1522</v>
      </c>
      <c r="H40" s="50" t="s">
        <v>1491</v>
      </c>
    </row>
    <row r="41" spans="1:8" ht="15" x14ac:dyDescent="0.25">
      <c r="A41" s="46"/>
      <c r="B41" s="46"/>
      <c r="C41" s="32"/>
      <c r="D41" s="31" t="s">
        <v>1523</v>
      </c>
      <c r="E41" s="32">
        <v>62.275399999999998</v>
      </c>
      <c r="F41" s="69" t="s">
        <v>1524</v>
      </c>
      <c r="G41" s="50" t="s">
        <v>1525</v>
      </c>
      <c r="H41" s="50" t="s">
        <v>1491</v>
      </c>
    </row>
    <row r="42" spans="1:8" ht="60" x14ac:dyDescent="0.25">
      <c r="A42" s="71" t="s">
        <v>1375</v>
      </c>
      <c r="B42" s="46" t="s">
        <v>1379</v>
      </c>
      <c r="C42" s="32" t="s">
        <v>1526</v>
      </c>
      <c r="D42" s="31" t="s">
        <v>1527</v>
      </c>
      <c r="E42" s="32">
        <v>48.923099999999998</v>
      </c>
      <c r="F42" s="69" t="s">
        <v>1528</v>
      </c>
      <c r="G42" s="50" t="s">
        <v>1529</v>
      </c>
      <c r="H42" s="50" t="s">
        <v>1530</v>
      </c>
    </row>
    <row r="43" spans="1:8" ht="15" x14ac:dyDescent="0.25">
      <c r="A43" s="46"/>
      <c r="B43" s="46"/>
      <c r="C43" s="32" t="s">
        <v>1526</v>
      </c>
      <c r="D43" s="31" t="s">
        <v>1531</v>
      </c>
      <c r="E43" s="32">
        <v>48.615400000000001</v>
      </c>
      <c r="F43" s="69" t="s">
        <v>1532</v>
      </c>
      <c r="G43" s="50" t="s">
        <v>1533</v>
      </c>
      <c r="H43" s="50" t="s">
        <v>1530</v>
      </c>
    </row>
    <row r="44" spans="1:8" ht="15" x14ac:dyDescent="0.25">
      <c r="A44" s="46"/>
      <c r="B44" s="46"/>
      <c r="C44" s="32" t="s">
        <v>1526</v>
      </c>
      <c r="D44" s="31" t="s">
        <v>1534</v>
      </c>
      <c r="E44" s="32">
        <v>48.923099999999998</v>
      </c>
      <c r="F44" s="69" t="s">
        <v>1535</v>
      </c>
      <c r="G44" s="50" t="s">
        <v>1536</v>
      </c>
      <c r="H44" s="50" t="s">
        <v>1530</v>
      </c>
    </row>
    <row r="45" spans="1:8" ht="15" x14ac:dyDescent="0.25">
      <c r="A45" s="46"/>
      <c r="B45" s="46"/>
      <c r="C45" s="32" t="s">
        <v>1526</v>
      </c>
      <c r="D45" s="31" t="s">
        <v>1537</v>
      </c>
      <c r="E45" s="32">
        <v>48.615400000000001</v>
      </c>
      <c r="F45" s="69" t="s">
        <v>1538</v>
      </c>
      <c r="G45" s="50" t="s">
        <v>1539</v>
      </c>
      <c r="H45" s="50" t="s">
        <v>1530</v>
      </c>
    </row>
    <row r="46" spans="1:8" ht="60" x14ac:dyDescent="0.25">
      <c r="A46" s="71" t="s">
        <v>1375</v>
      </c>
      <c r="B46" s="46" t="s">
        <v>1540</v>
      </c>
      <c r="C46" s="32" t="s">
        <v>1541</v>
      </c>
      <c r="D46" s="31" t="s">
        <v>1542</v>
      </c>
      <c r="E46" s="32">
        <v>35.447800000000001</v>
      </c>
      <c r="F46" s="70"/>
      <c r="G46" s="31"/>
      <c r="H46" s="31"/>
    </row>
    <row r="47" spans="1:8" ht="15" x14ac:dyDescent="0.25">
      <c r="A47" s="46"/>
      <c r="B47" s="46"/>
      <c r="C47" s="32" t="s">
        <v>1541</v>
      </c>
      <c r="D47" s="31" t="s">
        <v>1543</v>
      </c>
      <c r="E47" s="32">
        <v>57.835799999999999</v>
      </c>
      <c r="F47" s="69" t="s">
        <v>1544</v>
      </c>
      <c r="G47" s="50" t="s">
        <v>1545</v>
      </c>
      <c r="H47" s="50" t="s">
        <v>1530</v>
      </c>
    </row>
    <row r="48" spans="1:8" ht="15" x14ac:dyDescent="0.25">
      <c r="A48" s="46"/>
      <c r="B48" s="46"/>
      <c r="C48" s="32" t="s">
        <v>1541</v>
      </c>
      <c r="D48" s="31" t="s">
        <v>1546</v>
      </c>
      <c r="E48" s="32">
        <v>57.835799999999999</v>
      </c>
      <c r="F48" s="69" t="s">
        <v>1547</v>
      </c>
      <c r="G48" s="50" t="s">
        <v>1548</v>
      </c>
      <c r="H48" s="50" t="s">
        <v>1530</v>
      </c>
    </row>
    <row r="49" spans="1:8" ht="15" x14ac:dyDescent="0.25">
      <c r="A49" s="46"/>
      <c r="B49" s="46"/>
      <c r="C49" s="32" t="s">
        <v>1541</v>
      </c>
      <c r="D49" s="31" t="s">
        <v>1549</v>
      </c>
      <c r="E49" s="32">
        <v>57.835799999999999</v>
      </c>
      <c r="F49" s="69" t="s">
        <v>1550</v>
      </c>
      <c r="G49" s="50" t="s">
        <v>1551</v>
      </c>
      <c r="H49" s="50" t="s">
        <v>1530</v>
      </c>
    </row>
    <row r="50" spans="1:8" ht="15" x14ac:dyDescent="0.25">
      <c r="A50" s="68" t="s">
        <v>1396</v>
      </c>
      <c r="B50" s="46" t="s">
        <v>1398</v>
      </c>
      <c r="C50" s="32" t="s">
        <v>1552</v>
      </c>
      <c r="D50" s="31" t="s">
        <v>1553</v>
      </c>
      <c r="E50" s="32">
        <v>65.727699999999999</v>
      </c>
      <c r="F50" s="69" t="s">
        <v>1554</v>
      </c>
      <c r="G50" s="50" t="s">
        <v>1555</v>
      </c>
      <c r="H50" s="50" t="s">
        <v>1556</v>
      </c>
    </row>
    <row r="51" spans="1:8" ht="15" x14ac:dyDescent="0.25">
      <c r="A51" s="68" t="s">
        <v>1396</v>
      </c>
      <c r="B51" s="46" t="s">
        <v>1401</v>
      </c>
      <c r="C51" s="32" t="s">
        <v>1400</v>
      </c>
      <c r="D51" s="31" t="s">
        <v>1557</v>
      </c>
      <c r="E51" s="32">
        <v>70.422499999999999</v>
      </c>
      <c r="F51" s="69" t="s">
        <v>1558</v>
      </c>
      <c r="G51" s="50" t="s">
        <v>1559</v>
      </c>
      <c r="H51" s="50" t="s">
        <v>1556</v>
      </c>
    </row>
    <row r="52" spans="1:8" ht="15" x14ac:dyDescent="0.25">
      <c r="A52" s="46"/>
      <c r="B52" s="46"/>
      <c r="C52" s="32" t="s">
        <v>1400</v>
      </c>
      <c r="D52" s="31" t="s">
        <v>1560</v>
      </c>
      <c r="E52" s="32">
        <v>70.422499999999999</v>
      </c>
      <c r="F52" s="69" t="s">
        <v>1561</v>
      </c>
      <c r="G52" s="50" t="s">
        <v>1562</v>
      </c>
      <c r="H52" s="50" t="s">
        <v>1556</v>
      </c>
    </row>
    <row r="53" spans="1:8" ht="15" x14ac:dyDescent="0.25">
      <c r="A53" s="68" t="s">
        <v>1356</v>
      </c>
      <c r="B53" s="46" t="s">
        <v>1563</v>
      </c>
      <c r="C53" s="32" t="s">
        <v>1564</v>
      </c>
      <c r="D53" s="31" t="s">
        <v>1565</v>
      </c>
      <c r="E53" s="32">
        <v>64.953299999999999</v>
      </c>
      <c r="F53" s="69" t="s">
        <v>1566</v>
      </c>
      <c r="G53" s="50" t="s">
        <v>1567</v>
      </c>
      <c r="H53" s="50" t="s">
        <v>1568</v>
      </c>
    </row>
    <row r="54" spans="1:8" ht="15" x14ac:dyDescent="0.25">
      <c r="A54" s="46"/>
      <c r="B54" s="46"/>
      <c r="C54" s="32" t="s">
        <v>1564</v>
      </c>
      <c r="D54" s="31" t="s">
        <v>1569</v>
      </c>
      <c r="E54" s="32">
        <v>66.355099999999993</v>
      </c>
      <c r="F54" s="69" t="s">
        <v>1570</v>
      </c>
      <c r="G54" s="50" t="s">
        <v>1571</v>
      </c>
      <c r="H54" s="50" t="s">
        <v>1568</v>
      </c>
    </row>
    <row r="55" spans="1:8" ht="15" x14ac:dyDescent="0.25">
      <c r="A55" s="46"/>
      <c r="B55" s="46"/>
      <c r="C55" s="32" t="s">
        <v>1564</v>
      </c>
      <c r="D55" s="31" t="s">
        <v>1572</v>
      </c>
      <c r="E55" s="32">
        <v>28.037400000000002</v>
      </c>
      <c r="F55" s="69" t="s">
        <v>1573</v>
      </c>
      <c r="G55" s="50" t="s">
        <v>1574</v>
      </c>
      <c r="H55" s="50" t="s">
        <v>1568</v>
      </c>
    </row>
    <row r="56" spans="1:8" ht="15" x14ac:dyDescent="0.25">
      <c r="A56" s="46"/>
      <c r="B56" s="46"/>
      <c r="C56" s="32" t="s">
        <v>1564</v>
      </c>
      <c r="D56" s="31" t="s">
        <v>1575</v>
      </c>
      <c r="E56" s="32">
        <v>51.869199999999999</v>
      </c>
      <c r="F56" s="69" t="s">
        <v>1576</v>
      </c>
      <c r="G56" s="50" t="s">
        <v>1577</v>
      </c>
      <c r="H56" s="50" t="s">
        <v>1568</v>
      </c>
    </row>
    <row r="57" spans="1:8" ht="15" x14ac:dyDescent="0.25">
      <c r="A57" s="46"/>
      <c r="B57" s="46"/>
      <c r="C57" s="32" t="s">
        <v>1564</v>
      </c>
      <c r="D57" s="31" t="s">
        <v>1578</v>
      </c>
      <c r="E57" s="32">
        <v>64.953299999999999</v>
      </c>
      <c r="F57" s="69" t="s">
        <v>1579</v>
      </c>
      <c r="G57" s="50" t="s">
        <v>1580</v>
      </c>
      <c r="H57" s="50" t="s">
        <v>1581</v>
      </c>
    </row>
    <row r="58" spans="1:8" ht="15" x14ac:dyDescent="0.25">
      <c r="A58" s="46"/>
      <c r="B58" s="46"/>
      <c r="C58" s="32" t="s">
        <v>1564</v>
      </c>
      <c r="D58" s="31" t="s">
        <v>1582</v>
      </c>
      <c r="E58" s="32">
        <v>64.953299999999999</v>
      </c>
      <c r="F58" s="69" t="s">
        <v>1583</v>
      </c>
      <c r="G58" s="50" t="s">
        <v>1584</v>
      </c>
      <c r="H58" s="50" t="s">
        <v>1581</v>
      </c>
    </row>
    <row r="59" spans="1:8" ht="15" x14ac:dyDescent="0.25">
      <c r="A59" s="68" t="s">
        <v>1356</v>
      </c>
      <c r="B59" s="46" t="s">
        <v>1585</v>
      </c>
      <c r="C59" s="32" t="s">
        <v>562</v>
      </c>
      <c r="D59" s="31" t="s">
        <v>564</v>
      </c>
      <c r="E59" s="32">
        <v>81.25</v>
      </c>
      <c r="F59" s="69" t="s">
        <v>566</v>
      </c>
      <c r="G59" s="50" t="s">
        <v>567</v>
      </c>
      <c r="H59" s="50" t="s">
        <v>1581</v>
      </c>
    </row>
    <row r="60" spans="1:8" ht="15" x14ac:dyDescent="0.25">
      <c r="A60" s="46"/>
      <c r="B60" s="46"/>
      <c r="C60" s="32" t="s">
        <v>562</v>
      </c>
      <c r="D60" s="31" t="s">
        <v>568</v>
      </c>
      <c r="E60" s="32">
        <v>81.25</v>
      </c>
      <c r="F60" s="69" t="s">
        <v>569</v>
      </c>
      <c r="G60" s="50" t="s">
        <v>570</v>
      </c>
      <c r="H60" s="50" t="s">
        <v>1586</v>
      </c>
    </row>
    <row r="61" spans="1:8" ht="15" x14ac:dyDescent="0.25">
      <c r="A61" s="46"/>
      <c r="B61" s="46"/>
      <c r="C61" s="32" t="s">
        <v>562</v>
      </c>
      <c r="D61" s="31" t="s">
        <v>571</v>
      </c>
      <c r="E61" s="32">
        <v>81.490399999999994</v>
      </c>
      <c r="F61" s="69" t="s">
        <v>572</v>
      </c>
      <c r="G61" s="50" t="s">
        <v>573</v>
      </c>
      <c r="H61" s="50" t="s">
        <v>1586</v>
      </c>
    </row>
    <row r="62" spans="1:8" ht="15" x14ac:dyDescent="0.25">
      <c r="A62" s="68" t="s">
        <v>1356</v>
      </c>
      <c r="B62" s="46" t="s">
        <v>1364</v>
      </c>
      <c r="C62" s="32" t="s">
        <v>1587</v>
      </c>
      <c r="D62" s="31" t="s">
        <v>1588</v>
      </c>
      <c r="E62" s="32">
        <v>78.342200000000005</v>
      </c>
      <c r="F62" s="69" t="s">
        <v>1589</v>
      </c>
      <c r="G62" s="50" t="s">
        <v>1590</v>
      </c>
      <c r="H62" s="50" t="s">
        <v>1581</v>
      </c>
    </row>
    <row r="63" spans="1:8" ht="15" x14ac:dyDescent="0.25">
      <c r="A63" s="46"/>
      <c r="B63" s="46"/>
      <c r="C63" s="32" t="s">
        <v>1587</v>
      </c>
      <c r="D63" s="31" t="s">
        <v>1591</v>
      </c>
      <c r="E63" s="32">
        <v>78.342200000000005</v>
      </c>
      <c r="F63" s="69" t="s">
        <v>1592</v>
      </c>
      <c r="G63" s="50" t="s">
        <v>1593</v>
      </c>
      <c r="H63" s="50" t="s">
        <v>1581</v>
      </c>
    </row>
    <row r="64" spans="1:8" ht="15" x14ac:dyDescent="0.25">
      <c r="A64" s="46"/>
      <c r="B64" s="46"/>
      <c r="C64" s="32" t="s">
        <v>1587</v>
      </c>
      <c r="D64" s="31" t="s">
        <v>1594</v>
      </c>
      <c r="E64" s="32">
        <v>79.679100000000005</v>
      </c>
      <c r="F64" s="69" t="s">
        <v>1595</v>
      </c>
      <c r="G64" s="50" t="s">
        <v>1596</v>
      </c>
      <c r="H64" s="50" t="s">
        <v>1597</v>
      </c>
    </row>
    <row r="65" spans="1:8" ht="15" x14ac:dyDescent="0.25">
      <c r="A65" s="46"/>
      <c r="B65" s="46"/>
      <c r="C65" s="32" t="s">
        <v>1587</v>
      </c>
      <c r="D65" s="31" t="s">
        <v>1598</v>
      </c>
      <c r="E65" s="32">
        <v>79.679100000000005</v>
      </c>
      <c r="F65" s="69" t="s">
        <v>1599</v>
      </c>
      <c r="G65" s="50" t="s">
        <v>1600</v>
      </c>
      <c r="H65" s="50" t="s">
        <v>1581</v>
      </c>
    </row>
    <row r="66" spans="1:8" ht="15" x14ac:dyDescent="0.25">
      <c r="A66" s="46"/>
      <c r="B66" s="46"/>
      <c r="C66" s="32" t="s">
        <v>1587</v>
      </c>
      <c r="D66" s="31" t="s">
        <v>1601</v>
      </c>
      <c r="E66" s="32">
        <v>80.213899999999995</v>
      </c>
      <c r="F66" s="69" t="s">
        <v>1602</v>
      </c>
      <c r="G66" s="50" t="s">
        <v>1603</v>
      </c>
      <c r="H66" s="50" t="s">
        <v>1581</v>
      </c>
    </row>
    <row r="67" spans="1:8" ht="15" x14ac:dyDescent="0.25">
      <c r="A67" s="68" t="s">
        <v>1356</v>
      </c>
      <c r="B67" s="46" t="s">
        <v>1371</v>
      </c>
      <c r="C67" s="32" t="s">
        <v>1604</v>
      </c>
      <c r="D67" s="31" t="s">
        <v>1605</v>
      </c>
      <c r="E67" s="32">
        <v>72.164900000000003</v>
      </c>
      <c r="F67" s="69" t="s">
        <v>1606</v>
      </c>
      <c r="G67" s="50" t="s">
        <v>1607</v>
      </c>
      <c r="H67" s="50" t="s">
        <v>1608</v>
      </c>
    </row>
    <row r="68" spans="1:8" ht="15" x14ac:dyDescent="0.25">
      <c r="A68" s="46"/>
      <c r="B68" s="46"/>
      <c r="C68" s="32" t="s">
        <v>1604</v>
      </c>
      <c r="D68" s="31" t="s">
        <v>1609</v>
      </c>
      <c r="E68" s="32">
        <v>72.577299999999994</v>
      </c>
      <c r="F68" s="69" t="s">
        <v>1610</v>
      </c>
      <c r="G68" s="50" t="s">
        <v>1611</v>
      </c>
      <c r="H68" s="50" t="s">
        <v>1608</v>
      </c>
    </row>
    <row r="69" spans="1:8" ht="15" x14ac:dyDescent="0.25">
      <c r="A69" s="46"/>
      <c r="B69" s="46"/>
      <c r="C69" s="32" t="s">
        <v>1604</v>
      </c>
      <c r="D69" s="31" t="s">
        <v>1612</v>
      </c>
      <c r="E69" s="32">
        <v>72.783500000000004</v>
      </c>
      <c r="F69" s="69" t="s">
        <v>1613</v>
      </c>
      <c r="G69" s="50" t="s">
        <v>1614</v>
      </c>
      <c r="H69" s="50" t="s">
        <v>1608</v>
      </c>
    </row>
    <row r="70" spans="1:8" ht="15" x14ac:dyDescent="0.25">
      <c r="A70" s="68" t="s">
        <v>1321</v>
      </c>
      <c r="B70" s="46" t="s">
        <v>1615</v>
      </c>
      <c r="C70" s="32" t="s">
        <v>1616</v>
      </c>
      <c r="D70" s="31" t="s">
        <v>1617</v>
      </c>
      <c r="E70" s="32">
        <v>27.383400000000002</v>
      </c>
      <c r="F70" s="69" t="s">
        <v>1618</v>
      </c>
      <c r="G70" s="50" t="s">
        <v>1619</v>
      </c>
      <c r="H70" s="50" t="s">
        <v>1620</v>
      </c>
    </row>
    <row r="71" spans="1:8" ht="15" x14ac:dyDescent="0.25">
      <c r="A71" s="46"/>
      <c r="B71" s="46"/>
      <c r="C71" s="32" t="s">
        <v>1616</v>
      </c>
      <c r="D71" s="31" t="s">
        <v>1621</v>
      </c>
      <c r="E71" s="32">
        <v>68.762699999999995</v>
      </c>
      <c r="F71" s="70"/>
      <c r="G71" s="31"/>
      <c r="H71" s="31"/>
    </row>
    <row r="72" spans="1:8" ht="15" x14ac:dyDescent="0.25">
      <c r="A72" s="46"/>
      <c r="B72" s="46"/>
      <c r="C72" s="32" t="s">
        <v>1616</v>
      </c>
      <c r="D72" s="31" t="s">
        <v>1622</v>
      </c>
      <c r="E72" s="32">
        <v>68.559799999999996</v>
      </c>
      <c r="F72" s="69" t="s">
        <v>1623</v>
      </c>
      <c r="G72" s="50" t="s">
        <v>1624</v>
      </c>
      <c r="H72" s="50" t="s">
        <v>1620</v>
      </c>
    </row>
    <row r="73" spans="1:8" ht="15" x14ac:dyDescent="0.25">
      <c r="A73" s="68" t="s">
        <v>1321</v>
      </c>
      <c r="B73" s="46" t="s">
        <v>1326</v>
      </c>
      <c r="C73" s="32" t="s">
        <v>1625</v>
      </c>
      <c r="D73" s="31" t="s">
        <v>1626</v>
      </c>
      <c r="E73" s="32">
        <v>61.065600000000003</v>
      </c>
      <c r="F73" s="69" t="s">
        <v>1627</v>
      </c>
      <c r="G73" s="50" t="s">
        <v>1628</v>
      </c>
      <c r="H73" s="50" t="s">
        <v>1620</v>
      </c>
    </row>
    <row r="74" spans="1:8" ht="15" x14ac:dyDescent="0.25">
      <c r="A74" s="46"/>
      <c r="B74" s="46"/>
      <c r="C74" s="32" t="s">
        <v>1625</v>
      </c>
      <c r="D74" s="31" t="s">
        <v>1629</v>
      </c>
      <c r="E74" s="32">
        <v>60.655700000000003</v>
      </c>
      <c r="F74" s="69" t="s">
        <v>1630</v>
      </c>
      <c r="G74" s="50" t="s">
        <v>1631</v>
      </c>
      <c r="H74" s="50" t="s">
        <v>1632</v>
      </c>
    </row>
    <row r="75" spans="1:8" ht="15" x14ac:dyDescent="0.25">
      <c r="A75" s="46"/>
      <c r="B75" s="46"/>
      <c r="C75" s="32" t="s">
        <v>1625</v>
      </c>
      <c r="D75" s="31" t="s">
        <v>1633</v>
      </c>
      <c r="E75" s="32">
        <v>68.237700000000004</v>
      </c>
      <c r="F75" s="69" t="s">
        <v>1634</v>
      </c>
      <c r="G75" s="50" t="s">
        <v>1635</v>
      </c>
      <c r="H75" s="50" t="s">
        <v>1636</v>
      </c>
    </row>
    <row r="76" spans="1:8" ht="15" x14ac:dyDescent="0.25">
      <c r="A76" s="46"/>
      <c r="B76" s="46"/>
      <c r="C76" s="32" t="s">
        <v>1625</v>
      </c>
      <c r="D76" s="31" t="s">
        <v>1637</v>
      </c>
      <c r="E76" s="32">
        <v>68.237700000000004</v>
      </c>
      <c r="F76" s="69" t="s">
        <v>1638</v>
      </c>
      <c r="G76" s="50" t="s">
        <v>1639</v>
      </c>
      <c r="H76" s="50" t="s">
        <v>1636</v>
      </c>
    </row>
    <row r="77" spans="1:8" ht="15" x14ac:dyDescent="0.25">
      <c r="A77" s="68" t="s">
        <v>1321</v>
      </c>
      <c r="B77" s="46" t="s">
        <v>1323</v>
      </c>
      <c r="C77" s="32" t="s">
        <v>1640</v>
      </c>
      <c r="D77" s="31" t="s">
        <v>1641</v>
      </c>
      <c r="E77" s="32">
        <v>68.884100000000004</v>
      </c>
      <c r="F77" s="69" t="s">
        <v>1642</v>
      </c>
      <c r="G77" s="50" t="s">
        <v>1643</v>
      </c>
      <c r="H77" s="50" t="s">
        <v>1632</v>
      </c>
    </row>
    <row r="78" spans="1:8" ht="15" x14ac:dyDescent="0.25">
      <c r="A78" s="46"/>
      <c r="B78" s="46"/>
      <c r="C78" s="32" t="s">
        <v>1640</v>
      </c>
      <c r="D78" s="31" t="s">
        <v>1644</v>
      </c>
      <c r="E78" s="32">
        <v>70.8155</v>
      </c>
      <c r="F78" s="69" t="s">
        <v>1645</v>
      </c>
      <c r="G78" s="50" t="s">
        <v>1646</v>
      </c>
      <c r="H78" s="50" t="s">
        <v>1647</v>
      </c>
    </row>
    <row r="79" spans="1:8" ht="15" x14ac:dyDescent="0.25">
      <c r="A79" s="46"/>
      <c r="B79" s="46"/>
      <c r="C79" s="32" t="s">
        <v>1640</v>
      </c>
      <c r="D79" s="31" t="s">
        <v>1648</v>
      </c>
      <c r="E79" s="32">
        <v>70.386300000000006</v>
      </c>
      <c r="F79" s="69" t="s">
        <v>1649</v>
      </c>
      <c r="G79" s="50" t="s">
        <v>1650</v>
      </c>
      <c r="H79" s="50" t="s">
        <v>1647</v>
      </c>
    </row>
    <row r="80" spans="1:8" ht="15" x14ac:dyDescent="0.25">
      <c r="A80" s="46"/>
      <c r="B80" s="46"/>
      <c r="C80" s="32" t="s">
        <v>1640</v>
      </c>
      <c r="D80" s="31" t="s">
        <v>1651</v>
      </c>
      <c r="E80" s="32">
        <v>68.669499999999999</v>
      </c>
      <c r="F80" s="69" t="s">
        <v>1652</v>
      </c>
      <c r="G80" s="50" t="s">
        <v>1653</v>
      </c>
      <c r="H80" s="50" t="s">
        <v>1632</v>
      </c>
    </row>
    <row r="81" spans="1:8" ht="15" x14ac:dyDescent="0.25">
      <c r="A81" s="46"/>
      <c r="B81" s="46"/>
      <c r="C81" s="32" t="s">
        <v>1640</v>
      </c>
      <c r="D81" s="31" t="s">
        <v>1654</v>
      </c>
      <c r="E81" s="32">
        <v>71.03</v>
      </c>
      <c r="F81" s="69" t="s">
        <v>1655</v>
      </c>
      <c r="G81" s="50" t="s">
        <v>1656</v>
      </c>
      <c r="H81" s="50" t="s">
        <v>1647</v>
      </c>
    </row>
    <row r="82" spans="1:8" ht="15" x14ac:dyDescent="0.25">
      <c r="A82" s="46"/>
      <c r="B82" s="46"/>
      <c r="C82" s="32" t="s">
        <v>1640</v>
      </c>
      <c r="D82" s="31" t="s">
        <v>1657</v>
      </c>
      <c r="E82" s="32">
        <v>68.669499999999999</v>
      </c>
      <c r="F82" s="69" t="s">
        <v>1658</v>
      </c>
      <c r="G82" s="50" t="s">
        <v>1659</v>
      </c>
      <c r="H82" s="50" t="s">
        <v>1660</v>
      </c>
    </row>
    <row r="83" spans="1:8" ht="15" x14ac:dyDescent="0.25">
      <c r="A83" s="68" t="s">
        <v>1383</v>
      </c>
      <c r="B83" s="46" t="s">
        <v>1661</v>
      </c>
      <c r="C83" s="32" t="s">
        <v>1662</v>
      </c>
      <c r="D83" s="31" t="s">
        <v>1663</v>
      </c>
      <c r="E83" s="32">
        <v>62.7119</v>
      </c>
      <c r="F83" s="69" t="s">
        <v>1664</v>
      </c>
      <c r="G83" s="50" t="s">
        <v>1665</v>
      </c>
      <c r="H83" s="50" t="s">
        <v>1666</v>
      </c>
    </row>
    <row r="84" spans="1:8" ht="15" x14ac:dyDescent="0.25">
      <c r="A84" s="46"/>
      <c r="B84" s="46"/>
      <c r="C84" s="32" t="s">
        <v>1662</v>
      </c>
      <c r="D84" s="31" t="s">
        <v>1667</v>
      </c>
      <c r="E84" s="32">
        <v>62.7119</v>
      </c>
      <c r="F84" s="69" t="s">
        <v>1668</v>
      </c>
      <c r="G84" s="50" t="s">
        <v>1669</v>
      </c>
      <c r="H84" s="50" t="s">
        <v>1666</v>
      </c>
    </row>
    <row r="85" spans="1:8" ht="15" x14ac:dyDescent="0.25">
      <c r="A85" s="46"/>
      <c r="B85" s="46"/>
      <c r="C85" s="32" t="s">
        <v>1662</v>
      </c>
      <c r="D85" s="31" t="s">
        <v>1670</v>
      </c>
      <c r="E85" s="32">
        <v>59.745800000000003</v>
      </c>
      <c r="F85" s="69" t="s">
        <v>1671</v>
      </c>
      <c r="G85" s="50" t="s">
        <v>1672</v>
      </c>
      <c r="H85" s="50" t="s">
        <v>1666</v>
      </c>
    </row>
    <row r="86" spans="1:8" ht="15" x14ac:dyDescent="0.25">
      <c r="A86" s="68" t="s">
        <v>1383</v>
      </c>
      <c r="B86" s="46" t="s">
        <v>1673</v>
      </c>
      <c r="C86" s="32" t="s">
        <v>1674</v>
      </c>
      <c r="D86" s="31" t="s">
        <v>1675</v>
      </c>
      <c r="E86" s="32">
        <v>74.117599999999996</v>
      </c>
      <c r="F86" s="69" t="s">
        <v>1676</v>
      </c>
      <c r="G86" s="50" t="s">
        <v>1677</v>
      </c>
      <c r="H86" s="50" t="s">
        <v>1678</v>
      </c>
    </row>
    <row r="87" spans="1:8" ht="15" x14ac:dyDescent="0.25">
      <c r="A87" s="46"/>
      <c r="B87" s="46"/>
      <c r="C87" s="32" t="s">
        <v>1674</v>
      </c>
      <c r="D87" s="31" t="s">
        <v>1679</v>
      </c>
      <c r="E87" s="32">
        <v>75.2941</v>
      </c>
      <c r="F87" s="70"/>
      <c r="G87" s="31"/>
      <c r="H87" s="31"/>
    </row>
    <row r="88" spans="1:8" ht="15" x14ac:dyDescent="0.25">
      <c r="A88" s="68" t="s">
        <v>1383</v>
      </c>
      <c r="B88" s="46" t="s">
        <v>1680</v>
      </c>
      <c r="C88" s="32" t="s">
        <v>1681</v>
      </c>
      <c r="D88" s="31" t="s">
        <v>1682</v>
      </c>
      <c r="E88" s="32">
        <v>65.269499999999994</v>
      </c>
      <c r="F88" s="69" t="s">
        <v>1683</v>
      </c>
      <c r="G88" s="50" t="s">
        <v>1684</v>
      </c>
      <c r="H88" s="50" t="s">
        <v>1383</v>
      </c>
    </row>
    <row r="89" spans="1:8" ht="15" x14ac:dyDescent="0.25">
      <c r="A89" s="46"/>
      <c r="B89" s="31"/>
      <c r="C89" s="32" t="s">
        <v>1681</v>
      </c>
      <c r="D89" s="31" t="s">
        <v>1685</v>
      </c>
      <c r="E89" s="32">
        <v>65.868300000000005</v>
      </c>
      <c r="F89" s="69" t="s">
        <v>1686</v>
      </c>
      <c r="G89" s="50" t="s">
        <v>1687</v>
      </c>
      <c r="H89" s="50" t="s">
        <v>1688</v>
      </c>
    </row>
    <row r="90" spans="1:8" ht="15" x14ac:dyDescent="0.25">
      <c r="A90" s="46"/>
      <c r="B90" s="46"/>
      <c r="C90" s="32" t="s">
        <v>1681</v>
      </c>
      <c r="D90" s="31" t="s">
        <v>1689</v>
      </c>
      <c r="E90" s="32">
        <v>44.910200000000003</v>
      </c>
      <c r="F90" s="69" t="s">
        <v>1690</v>
      </c>
      <c r="G90" s="50" t="s">
        <v>1691</v>
      </c>
      <c r="H90" s="50" t="s">
        <v>1666</v>
      </c>
    </row>
    <row r="91" spans="1:8" ht="15" x14ac:dyDescent="0.25">
      <c r="A91" s="46"/>
      <c r="B91" s="46"/>
      <c r="C91" s="32" t="s">
        <v>1681</v>
      </c>
      <c r="D91" s="31" t="s">
        <v>1692</v>
      </c>
      <c r="E91" s="32">
        <v>65.868300000000005</v>
      </c>
      <c r="F91" s="69" t="s">
        <v>1693</v>
      </c>
      <c r="G91" s="50" t="s">
        <v>1694</v>
      </c>
      <c r="H91" s="50" t="s">
        <v>1383</v>
      </c>
    </row>
    <row r="92" spans="1:8" ht="15" x14ac:dyDescent="0.25">
      <c r="A92" s="46"/>
      <c r="B92" s="46"/>
      <c r="C92" s="32" t="s">
        <v>1681</v>
      </c>
      <c r="D92" s="31" t="s">
        <v>1695</v>
      </c>
      <c r="E92" s="32">
        <v>62.275399999999998</v>
      </c>
      <c r="F92" s="70"/>
      <c r="G92" s="31"/>
      <c r="H92" s="31"/>
    </row>
    <row r="93" spans="1:8" ht="15" x14ac:dyDescent="0.25">
      <c r="A93" s="46"/>
      <c r="B93" s="46"/>
      <c r="C93" s="32" t="s">
        <v>1681</v>
      </c>
      <c r="D93" s="31" t="s">
        <v>1696</v>
      </c>
      <c r="E93" s="32">
        <v>62.275399999999998</v>
      </c>
      <c r="F93" s="69" t="s">
        <v>1697</v>
      </c>
      <c r="G93" s="50" t="s">
        <v>1698</v>
      </c>
      <c r="H93" s="50" t="s">
        <v>1383</v>
      </c>
    </row>
    <row r="94" spans="1:8" ht="15" x14ac:dyDescent="0.25">
      <c r="A94" s="68" t="s">
        <v>1330</v>
      </c>
      <c r="B94" s="46" t="s">
        <v>1332</v>
      </c>
      <c r="C94" s="32" t="s">
        <v>1331</v>
      </c>
      <c r="D94" s="31" t="s">
        <v>1699</v>
      </c>
      <c r="E94" s="32">
        <v>56.112200000000001</v>
      </c>
      <c r="F94" s="69" t="s">
        <v>1700</v>
      </c>
      <c r="G94" s="50" t="s">
        <v>1701</v>
      </c>
      <c r="H94" s="50" t="s">
        <v>1702</v>
      </c>
    </row>
    <row r="95" spans="1:8" ht="15" x14ac:dyDescent="0.25">
      <c r="A95" s="46"/>
      <c r="B95" s="46"/>
      <c r="C95" s="32" t="s">
        <v>1331</v>
      </c>
      <c r="D95" s="31" t="s">
        <v>1703</v>
      </c>
      <c r="E95" s="32">
        <v>15.230499999999999</v>
      </c>
      <c r="F95" s="69" t="s">
        <v>1704</v>
      </c>
      <c r="G95" s="50" t="s">
        <v>1705</v>
      </c>
      <c r="H95" s="50" t="s">
        <v>1706</v>
      </c>
    </row>
    <row r="96" spans="1:8" ht="15" x14ac:dyDescent="0.25">
      <c r="A96" s="46"/>
      <c r="B96" s="46"/>
      <c r="C96" s="32" t="s">
        <v>1331</v>
      </c>
      <c r="D96" s="31" t="s">
        <v>1707</v>
      </c>
      <c r="E96" s="32">
        <v>70.941900000000004</v>
      </c>
      <c r="F96" s="69" t="s">
        <v>1708</v>
      </c>
      <c r="G96" s="50" t="s">
        <v>1709</v>
      </c>
      <c r="H96" s="50" t="s">
        <v>1702</v>
      </c>
    </row>
    <row r="97" spans="1:8" ht="15" x14ac:dyDescent="0.25">
      <c r="A97" s="46"/>
      <c r="B97" s="46"/>
      <c r="C97" s="32" t="s">
        <v>1331</v>
      </c>
      <c r="D97" s="31" t="s">
        <v>1710</v>
      </c>
      <c r="E97" s="32">
        <v>15.230499999999999</v>
      </c>
      <c r="F97" s="69" t="s">
        <v>1711</v>
      </c>
      <c r="G97" s="50" t="s">
        <v>1712</v>
      </c>
      <c r="H97" s="50" t="s">
        <v>1706</v>
      </c>
    </row>
    <row r="98" spans="1:8" ht="15" x14ac:dyDescent="0.25">
      <c r="A98" s="46"/>
      <c r="B98" s="46"/>
      <c r="C98" s="32" t="s">
        <v>1331</v>
      </c>
      <c r="D98" s="31" t="s">
        <v>1713</v>
      </c>
      <c r="E98" s="32">
        <v>70.741500000000002</v>
      </c>
      <c r="F98" s="69" t="s">
        <v>1714</v>
      </c>
      <c r="G98" s="50" t="s">
        <v>1715</v>
      </c>
      <c r="H98" s="50" t="s">
        <v>1702</v>
      </c>
    </row>
    <row r="99" spans="1:8" ht="15" x14ac:dyDescent="0.25">
      <c r="A99" s="46"/>
      <c r="B99" s="46"/>
      <c r="C99" s="32" t="s">
        <v>1331</v>
      </c>
      <c r="D99" s="31" t="s">
        <v>1716</v>
      </c>
      <c r="E99" s="32">
        <v>71.142300000000006</v>
      </c>
      <c r="F99" s="69" t="s">
        <v>1717</v>
      </c>
      <c r="G99" s="50" t="s">
        <v>1718</v>
      </c>
      <c r="H99" s="50" t="s">
        <v>1702</v>
      </c>
    </row>
    <row r="100" spans="1:8" ht="15" x14ac:dyDescent="0.25">
      <c r="A100" s="68" t="s">
        <v>1330</v>
      </c>
      <c r="B100" s="46" t="s">
        <v>1336</v>
      </c>
      <c r="C100" s="32" t="s">
        <v>1719</v>
      </c>
      <c r="D100" s="31" t="s">
        <v>1720</v>
      </c>
      <c r="E100" s="32">
        <v>70.088499999999996</v>
      </c>
      <c r="F100" s="69" t="s">
        <v>1721</v>
      </c>
      <c r="G100" s="50" t="s">
        <v>1722</v>
      </c>
      <c r="H100" s="50" t="s">
        <v>1706</v>
      </c>
    </row>
    <row r="101" spans="1:8" ht="15" x14ac:dyDescent="0.25">
      <c r="A101" s="46"/>
      <c r="B101" s="46"/>
      <c r="C101" s="32" t="s">
        <v>1719</v>
      </c>
      <c r="D101" s="31" t="s">
        <v>1723</v>
      </c>
      <c r="E101" s="32">
        <v>69.557500000000005</v>
      </c>
      <c r="F101" s="69" t="s">
        <v>1724</v>
      </c>
      <c r="G101" s="50" t="s">
        <v>1725</v>
      </c>
      <c r="H101" s="50" t="s">
        <v>1706</v>
      </c>
    </row>
    <row r="102" spans="1:8" ht="15" x14ac:dyDescent="0.25">
      <c r="A102" s="46"/>
      <c r="B102" s="46"/>
      <c r="C102" s="32" t="s">
        <v>1719</v>
      </c>
      <c r="D102" s="31" t="s">
        <v>1726</v>
      </c>
      <c r="E102" s="32">
        <v>69.911500000000004</v>
      </c>
      <c r="F102" s="69" t="s">
        <v>1727</v>
      </c>
      <c r="G102" s="50" t="s">
        <v>1728</v>
      </c>
      <c r="H102" s="50" t="s">
        <v>1706</v>
      </c>
    </row>
    <row r="103" spans="1:8" ht="15" x14ac:dyDescent="0.25">
      <c r="A103" s="68" t="s">
        <v>1391</v>
      </c>
      <c r="B103" s="46" t="s">
        <v>1392</v>
      </c>
      <c r="C103" s="32"/>
      <c r="D103" s="31" t="s">
        <v>1729</v>
      </c>
      <c r="E103" s="32">
        <v>59.336799999999997</v>
      </c>
      <c r="F103" s="69" t="s">
        <v>1730</v>
      </c>
      <c r="G103" s="50" t="s">
        <v>1731</v>
      </c>
      <c r="H103" s="50" t="s">
        <v>1732</v>
      </c>
    </row>
    <row r="104" spans="1:8" ht="15" x14ac:dyDescent="0.25">
      <c r="A104" s="46"/>
      <c r="B104" s="46"/>
      <c r="C104" s="32"/>
      <c r="D104" s="31" t="s">
        <v>1733</v>
      </c>
      <c r="E104" s="32">
        <v>58.813299999999998</v>
      </c>
      <c r="F104" s="70"/>
      <c r="G104" s="31"/>
      <c r="H104" s="31"/>
    </row>
    <row r="105" spans="1:8" ht="15" x14ac:dyDescent="0.25">
      <c r="A105" s="46"/>
      <c r="B105" s="46"/>
      <c r="C105" s="32"/>
      <c r="D105" s="31" t="s">
        <v>1734</v>
      </c>
      <c r="E105" s="32">
        <v>58.9878</v>
      </c>
      <c r="F105" s="69" t="s">
        <v>1735</v>
      </c>
      <c r="G105" s="50" t="s">
        <v>1736</v>
      </c>
      <c r="H105" s="50" t="s">
        <v>1732</v>
      </c>
    </row>
    <row r="106" spans="1:8" ht="15" x14ac:dyDescent="0.25">
      <c r="A106" s="68" t="s">
        <v>1274</v>
      </c>
      <c r="B106" s="46" t="s">
        <v>425</v>
      </c>
      <c r="C106" s="32" t="s">
        <v>1273</v>
      </c>
      <c r="D106" s="31" t="s">
        <v>1275</v>
      </c>
      <c r="E106" s="32">
        <v>100</v>
      </c>
      <c r="F106" s="69" t="s">
        <v>1276</v>
      </c>
      <c r="G106" s="31" t="s">
        <v>1277</v>
      </c>
      <c r="H106" s="72" t="s">
        <v>1274</v>
      </c>
    </row>
    <row r="107" spans="1:8" ht="15" x14ac:dyDescent="0.25">
      <c r="A107" s="46"/>
      <c r="B107" s="46"/>
      <c r="C107" s="32" t="s">
        <v>1273</v>
      </c>
      <c r="D107" s="31" t="s">
        <v>1278</v>
      </c>
      <c r="E107" s="32">
        <v>100</v>
      </c>
      <c r="F107" s="69" t="s">
        <v>1279</v>
      </c>
      <c r="G107" s="31" t="s">
        <v>1280</v>
      </c>
      <c r="H107" s="72" t="s">
        <v>1274</v>
      </c>
    </row>
    <row r="108" spans="1:8" ht="15" x14ac:dyDescent="0.25">
      <c r="A108" s="46"/>
      <c r="B108" s="46"/>
      <c r="C108" s="32" t="s">
        <v>1273</v>
      </c>
      <c r="D108" s="31" t="s">
        <v>1281</v>
      </c>
      <c r="E108" s="32">
        <v>100</v>
      </c>
      <c r="F108" s="69" t="s">
        <v>1282</v>
      </c>
      <c r="G108" s="31" t="s">
        <v>1283</v>
      </c>
      <c r="H108" s="72" t="s">
        <v>1274</v>
      </c>
    </row>
  </sheetData>
  <conditionalFormatting sqref="A3:C3 E3:H3">
    <cfRule type="duplicateValues" dxfId="17" priority="2" stopIfTrue="1"/>
  </conditionalFormatting>
  <conditionalFormatting sqref="F4:F105">
    <cfRule type="duplicateValues" dxfId="16" priority="3"/>
  </conditionalFormatting>
  <conditionalFormatting sqref="F106:F108">
    <cfRule type="duplicateValues" dxfId="1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workbookViewId="0">
      <selection activeCell="Z22" sqref="Z22"/>
    </sheetView>
  </sheetViews>
  <sheetFormatPr defaultRowHeight="12.75" x14ac:dyDescent="0.2"/>
  <sheetData>
    <row r="1" spans="1:21" ht="18" x14ac:dyDescent="0.25">
      <c r="A1" s="47" t="s">
        <v>3</v>
      </c>
    </row>
    <row r="3" spans="1:21" ht="15.75" thickBot="1" x14ac:dyDescent="0.3">
      <c r="A3" s="86" t="s">
        <v>1738</v>
      </c>
      <c r="B3" s="107" t="s">
        <v>1739</v>
      </c>
      <c r="C3" s="107"/>
      <c r="D3" s="107"/>
      <c r="E3" s="107"/>
      <c r="F3" s="107"/>
      <c r="G3" s="108"/>
      <c r="H3" s="115" t="s">
        <v>1740</v>
      </c>
      <c r="I3" s="116"/>
      <c r="J3" s="116"/>
      <c r="K3" s="116"/>
      <c r="L3" s="116"/>
      <c r="M3" s="117"/>
      <c r="N3" s="118" t="s">
        <v>1741</v>
      </c>
      <c r="O3" s="119"/>
      <c r="P3" s="119"/>
      <c r="Q3" s="119"/>
      <c r="R3" s="119"/>
      <c r="S3" s="119"/>
      <c r="T3" s="120"/>
      <c r="U3" s="73"/>
    </row>
    <row r="4" spans="1:21" x14ac:dyDescent="0.2">
      <c r="A4" s="82" t="s">
        <v>1742</v>
      </c>
      <c r="B4" s="83" t="s">
        <v>1743</v>
      </c>
      <c r="C4" s="83" t="s">
        <v>1744</v>
      </c>
      <c r="D4" s="83" t="s">
        <v>101</v>
      </c>
      <c r="E4" s="83" t="s">
        <v>1745</v>
      </c>
      <c r="F4" s="83" t="s">
        <v>1746</v>
      </c>
      <c r="G4" s="87" t="s">
        <v>1747</v>
      </c>
      <c r="H4" s="84" t="s">
        <v>1743</v>
      </c>
      <c r="I4" s="84" t="s">
        <v>1744</v>
      </c>
      <c r="J4" s="84" t="s">
        <v>101</v>
      </c>
      <c r="K4" s="84" t="s">
        <v>1745</v>
      </c>
      <c r="L4" s="84" t="s">
        <v>1746</v>
      </c>
      <c r="M4" s="84" t="s">
        <v>1747</v>
      </c>
      <c r="N4" s="109" t="s">
        <v>1743</v>
      </c>
      <c r="O4" s="109"/>
      <c r="P4" s="85" t="s">
        <v>1744</v>
      </c>
      <c r="Q4" s="85" t="s">
        <v>101</v>
      </c>
      <c r="R4" s="85" t="s">
        <v>1745</v>
      </c>
      <c r="S4" s="85" t="s">
        <v>1746</v>
      </c>
      <c r="T4" s="85" t="s">
        <v>1747</v>
      </c>
      <c r="U4" s="76"/>
    </row>
    <row r="5" spans="1:21" x14ac:dyDescent="0.2">
      <c r="A5" s="77" t="s">
        <v>1748</v>
      </c>
      <c r="B5" s="78">
        <v>9</v>
      </c>
      <c r="C5" s="79" t="s">
        <v>108</v>
      </c>
      <c r="D5" s="79" t="s">
        <v>1749</v>
      </c>
      <c r="E5" s="78">
        <v>4.26</v>
      </c>
      <c r="F5" s="78">
        <v>6.14</v>
      </c>
      <c r="G5" s="80">
        <v>2.38</v>
      </c>
      <c r="H5" s="88">
        <v>5</v>
      </c>
      <c r="I5" s="79" t="s">
        <v>411</v>
      </c>
      <c r="J5" s="79" t="s">
        <v>407</v>
      </c>
      <c r="K5" s="78">
        <v>80.040000000000006</v>
      </c>
      <c r="L5" s="78">
        <v>55.26</v>
      </c>
      <c r="M5" s="78">
        <v>21.36</v>
      </c>
      <c r="N5" s="110">
        <v>3</v>
      </c>
      <c r="O5" s="110"/>
      <c r="P5" s="79" t="s">
        <v>46</v>
      </c>
      <c r="Q5" s="79" t="s">
        <v>1750</v>
      </c>
      <c r="R5" s="78">
        <v>2.75</v>
      </c>
      <c r="S5" s="78">
        <v>1.95</v>
      </c>
      <c r="T5" s="89">
        <v>2.64</v>
      </c>
      <c r="U5" s="76"/>
    </row>
    <row r="6" spans="1:21" x14ac:dyDescent="0.2">
      <c r="A6" s="77"/>
      <c r="B6" s="79"/>
      <c r="C6" s="79" t="s">
        <v>177</v>
      </c>
      <c r="D6" s="79" t="s">
        <v>1751</v>
      </c>
      <c r="E6" s="78">
        <v>3.46</v>
      </c>
      <c r="F6" s="78">
        <v>2.68</v>
      </c>
      <c r="G6" s="80">
        <v>2.96</v>
      </c>
      <c r="H6" s="90"/>
      <c r="I6" s="79" t="s">
        <v>90</v>
      </c>
      <c r="J6" s="79" t="s">
        <v>416</v>
      </c>
      <c r="K6" s="78">
        <v>1220.8499999999999</v>
      </c>
      <c r="L6" s="78">
        <v>226.02</v>
      </c>
      <c r="M6" s="78">
        <v>38.46</v>
      </c>
      <c r="N6" s="111"/>
      <c r="O6" s="111"/>
      <c r="P6" s="79" t="s">
        <v>50</v>
      </c>
      <c r="Q6" s="79" t="s">
        <v>1750</v>
      </c>
      <c r="R6" s="78">
        <v>2.41</v>
      </c>
      <c r="S6" s="78">
        <v>2.38</v>
      </c>
      <c r="T6" s="89">
        <v>2.69</v>
      </c>
      <c r="U6" s="76"/>
    </row>
    <row r="7" spans="1:21" x14ac:dyDescent="0.2">
      <c r="A7" s="77"/>
      <c r="B7" s="79"/>
      <c r="C7" s="79" t="s">
        <v>179</v>
      </c>
      <c r="D7" s="79" t="s">
        <v>1751</v>
      </c>
      <c r="E7" s="78">
        <v>7.89</v>
      </c>
      <c r="F7" s="78">
        <v>3.02</v>
      </c>
      <c r="G7" s="80">
        <v>4.17</v>
      </c>
      <c r="H7" s="90"/>
      <c r="I7" s="79" t="s">
        <v>1337</v>
      </c>
      <c r="J7" s="79" t="s">
        <v>1752</v>
      </c>
      <c r="K7" s="78">
        <v>4.09</v>
      </c>
      <c r="L7" s="78">
        <v>3.32</v>
      </c>
      <c r="M7" s="78">
        <v>2.39</v>
      </c>
      <c r="N7" s="111"/>
      <c r="O7" s="111"/>
      <c r="P7" s="79" t="s">
        <v>62</v>
      </c>
      <c r="Q7" s="79" t="s">
        <v>1753</v>
      </c>
      <c r="R7" s="78">
        <v>3.81</v>
      </c>
      <c r="S7" s="78">
        <v>3.61</v>
      </c>
      <c r="T7" s="89">
        <v>2.1</v>
      </c>
      <c r="U7" s="76"/>
    </row>
    <row r="8" spans="1:21" x14ac:dyDescent="0.2">
      <c r="A8" s="77"/>
      <c r="B8" s="79"/>
      <c r="C8" s="79" t="s">
        <v>78</v>
      </c>
      <c r="D8" s="79" t="s">
        <v>77</v>
      </c>
      <c r="E8" s="78">
        <v>4.12</v>
      </c>
      <c r="F8" s="78">
        <v>2.1800000000000002</v>
      </c>
      <c r="G8" s="80">
        <v>3.05</v>
      </c>
      <c r="H8" s="90"/>
      <c r="I8" s="79" t="s">
        <v>1372</v>
      </c>
      <c r="J8" s="79" t="s">
        <v>1754</v>
      </c>
      <c r="K8" s="78">
        <v>4.7</v>
      </c>
      <c r="L8" s="78">
        <v>3.75</v>
      </c>
      <c r="M8" s="78">
        <v>2.09</v>
      </c>
      <c r="N8" s="111"/>
      <c r="O8" s="111"/>
      <c r="P8" s="79"/>
      <c r="Q8" s="79"/>
      <c r="R8" s="79"/>
      <c r="S8" s="79"/>
      <c r="T8" s="91"/>
      <c r="U8" s="76"/>
    </row>
    <row r="9" spans="1:21" x14ac:dyDescent="0.2">
      <c r="A9" s="77"/>
      <c r="B9" s="79"/>
      <c r="C9" s="79" t="s">
        <v>200</v>
      </c>
      <c r="D9" s="79" t="s">
        <v>1755</v>
      </c>
      <c r="E9" s="78">
        <v>10.92</v>
      </c>
      <c r="F9" s="78">
        <v>4.38</v>
      </c>
      <c r="G9" s="80">
        <v>1.92</v>
      </c>
      <c r="H9" s="90"/>
      <c r="I9" s="79" t="s">
        <v>1404</v>
      </c>
      <c r="J9" s="79" t="s">
        <v>1756</v>
      </c>
      <c r="K9" s="78">
        <v>2501.0700000000002</v>
      </c>
      <c r="L9" s="78">
        <v>295.82</v>
      </c>
      <c r="M9" s="78">
        <v>31.49</v>
      </c>
      <c r="N9" s="111"/>
      <c r="O9" s="111"/>
      <c r="P9" s="79"/>
      <c r="Q9" s="79"/>
      <c r="R9" s="79"/>
      <c r="S9" s="79"/>
      <c r="T9" s="91"/>
      <c r="U9" s="76"/>
    </row>
    <row r="10" spans="1:21" x14ac:dyDescent="0.2">
      <c r="A10" s="77"/>
      <c r="B10" s="79"/>
      <c r="C10" s="79" t="s">
        <v>242</v>
      </c>
      <c r="D10" s="79" t="s">
        <v>240</v>
      </c>
      <c r="E10" s="78">
        <v>6.4</v>
      </c>
      <c r="F10" s="78">
        <v>2.84</v>
      </c>
      <c r="G10" s="80">
        <v>2.2799999999999998</v>
      </c>
      <c r="H10" s="90"/>
      <c r="I10" s="79"/>
      <c r="J10" s="79"/>
      <c r="K10" s="79"/>
      <c r="L10" s="79"/>
      <c r="M10" s="79"/>
      <c r="N10" s="111"/>
      <c r="O10" s="111"/>
      <c r="P10" s="79"/>
      <c r="Q10" s="79"/>
      <c r="R10" s="79"/>
      <c r="S10" s="79"/>
      <c r="T10" s="91"/>
      <c r="U10" s="76"/>
    </row>
    <row r="11" spans="1:21" x14ac:dyDescent="0.2">
      <c r="A11" s="77"/>
      <c r="B11" s="79"/>
      <c r="C11" s="79" t="s">
        <v>1757</v>
      </c>
      <c r="D11" s="79" t="s">
        <v>879</v>
      </c>
      <c r="E11" s="78">
        <v>46.95</v>
      </c>
      <c r="F11" s="78">
        <v>18.07</v>
      </c>
      <c r="G11" s="80">
        <v>8.58</v>
      </c>
      <c r="H11" s="90"/>
      <c r="I11" s="79"/>
      <c r="J11" s="81"/>
      <c r="K11" s="79"/>
      <c r="L11" s="79"/>
      <c r="M11" s="79"/>
      <c r="N11" s="111"/>
      <c r="O11" s="111"/>
      <c r="P11" s="79"/>
      <c r="Q11" s="79"/>
      <c r="R11" s="79"/>
      <c r="S11" s="79"/>
      <c r="T11" s="91"/>
      <c r="U11" s="76"/>
    </row>
    <row r="12" spans="1:21" x14ac:dyDescent="0.2">
      <c r="A12" s="77"/>
      <c r="B12" s="79"/>
      <c r="C12" s="79" t="s">
        <v>254</v>
      </c>
      <c r="D12" s="79" t="s">
        <v>879</v>
      </c>
      <c r="E12" s="78">
        <v>60.05</v>
      </c>
      <c r="F12" s="78">
        <v>22.39</v>
      </c>
      <c r="G12" s="80">
        <v>11.34</v>
      </c>
      <c r="H12" s="90"/>
      <c r="I12" s="79"/>
      <c r="J12" s="79"/>
      <c r="K12" s="79"/>
      <c r="L12" s="79"/>
      <c r="M12" s="79"/>
      <c r="N12" s="111"/>
      <c r="O12" s="111"/>
      <c r="P12" s="79"/>
      <c r="Q12" s="79"/>
      <c r="R12" s="79"/>
      <c r="S12" s="79"/>
      <c r="T12" s="91"/>
      <c r="U12" s="76"/>
    </row>
    <row r="13" spans="1:21" x14ac:dyDescent="0.2">
      <c r="A13" s="77"/>
      <c r="B13" s="79"/>
      <c r="C13" s="79" t="s">
        <v>86</v>
      </c>
      <c r="D13" s="79" t="s">
        <v>85</v>
      </c>
      <c r="E13" s="78">
        <v>7.02</v>
      </c>
      <c r="F13" s="78">
        <v>22.66</v>
      </c>
      <c r="G13" s="80">
        <v>2.69</v>
      </c>
      <c r="H13" s="90"/>
      <c r="I13" s="79"/>
      <c r="J13" s="79"/>
      <c r="K13" s="79"/>
      <c r="L13" s="79"/>
      <c r="M13" s="79"/>
      <c r="N13" s="111"/>
      <c r="O13" s="111"/>
      <c r="P13" s="79"/>
      <c r="Q13" s="79"/>
      <c r="R13" s="79"/>
      <c r="S13" s="79"/>
      <c r="T13" s="91"/>
      <c r="U13" s="76"/>
    </row>
    <row r="14" spans="1:21" x14ac:dyDescent="0.2">
      <c r="A14" s="97" t="s">
        <v>1758</v>
      </c>
      <c r="B14" s="98">
        <v>4</v>
      </c>
      <c r="C14" s="99" t="s">
        <v>82</v>
      </c>
      <c r="D14" s="99" t="s">
        <v>1042</v>
      </c>
      <c r="E14" s="98">
        <v>4.58</v>
      </c>
      <c r="F14" s="98">
        <v>2.37</v>
      </c>
      <c r="G14" s="100">
        <v>1.66</v>
      </c>
      <c r="H14" s="101">
        <v>3</v>
      </c>
      <c r="I14" s="99" t="s">
        <v>409</v>
      </c>
      <c r="J14" s="99" t="s">
        <v>407</v>
      </c>
      <c r="K14" s="98">
        <v>70.47</v>
      </c>
      <c r="L14" s="98">
        <v>11.35</v>
      </c>
      <c r="M14" s="98">
        <v>-1.08</v>
      </c>
      <c r="N14" s="112">
        <v>1</v>
      </c>
      <c r="O14" s="112"/>
      <c r="P14" s="99" t="s">
        <v>54</v>
      </c>
      <c r="Q14" s="99" t="s">
        <v>1759</v>
      </c>
      <c r="R14" s="98">
        <v>3.23</v>
      </c>
      <c r="S14" s="98">
        <v>2.29</v>
      </c>
      <c r="T14" s="102">
        <v>-1.05</v>
      </c>
      <c r="U14" s="103"/>
    </row>
    <row r="15" spans="1:21" ht="15" x14ac:dyDescent="0.25">
      <c r="A15" s="77"/>
      <c r="B15" s="79"/>
      <c r="C15" s="79" t="s">
        <v>196</v>
      </c>
      <c r="D15" s="79" t="s">
        <v>1760</v>
      </c>
      <c r="E15" s="78">
        <v>2.57</v>
      </c>
      <c r="F15" s="78">
        <v>1.95</v>
      </c>
      <c r="G15" s="80">
        <v>1.43</v>
      </c>
      <c r="H15" s="90"/>
      <c r="I15" s="79" t="s">
        <v>394</v>
      </c>
      <c r="J15" s="79" t="s">
        <v>1761</v>
      </c>
      <c r="K15" s="78">
        <v>3.93</v>
      </c>
      <c r="L15" s="78">
        <v>1.98</v>
      </c>
      <c r="M15" s="78">
        <v>1.5</v>
      </c>
      <c r="N15" s="111"/>
      <c r="O15" s="111"/>
      <c r="P15" s="79"/>
      <c r="Q15" s="79"/>
      <c r="R15" s="79"/>
      <c r="S15" s="79"/>
      <c r="T15" s="91"/>
      <c r="U15" s="73"/>
    </row>
    <row r="16" spans="1:21" ht="15" x14ac:dyDescent="0.25">
      <c r="A16" s="77"/>
      <c r="B16" s="79"/>
      <c r="C16" s="79" t="s">
        <v>365</v>
      </c>
      <c r="D16" s="79" t="s">
        <v>361</v>
      </c>
      <c r="E16" s="78">
        <v>2.17</v>
      </c>
      <c r="F16" s="78">
        <v>2.78</v>
      </c>
      <c r="G16" s="80">
        <v>1.66</v>
      </c>
      <c r="H16" s="90"/>
      <c r="I16" s="79" t="s">
        <v>1387</v>
      </c>
      <c r="J16" s="79" t="s">
        <v>1762</v>
      </c>
      <c r="K16" s="78">
        <v>2.29</v>
      </c>
      <c r="L16" s="78">
        <v>2.83</v>
      </c>
      <c r="M16" s="78">
        <v>1.82</v>
      </c>
      <c r="N16" s="111"/>
      <c r="O16" s="111"/>
      <c r="P16" s="79"/>
      <c r="Q16" s="79"/>
      <c r="R16" s="79"/>
      <c r="S16" s="79"/>
      <c r="T16" s="91"/>
      <c r="U16" s="73"/>
    </row>
    <row r="17" spans="1:21" ht="15" x14ac:dyDescent="0.25">
      <c r="A17" s="77"/>
      <c r="B17" s="79"/>
      <c r="C17" s="79" t="s">
        <v>394</v>
      </c>
      <c r="D17" s="79" t="s">
        <v>1322</v>
      </c>
      <c r="E17" s="78">
        <v>3.93</v>
      </c>
      <c r="F17" s="78">
        <v>1.98</v>
      </c>
      <c r="G17" s="80">
        <v>1.5</v>
      </c>
      <c r="H17" s="90"/>
      <c r="I17" s="79"/>
      <c r="J17" s="79"/>
      <c r="K17" s="79"/>
      <c r="L17" s="79"/>
      <c r="M17" s="79"/>
      <c r="N17" s="111"/>
      <c r="O17" s="111"/>
      <c r="P17" s="79"/>
      <c r="Q17" s="79"/>
      <c r="R17" s="79"/>
      <c r="S17" s="79"/>
      <c r="T17" s="91"/>
      <c r="U17" s="73"/>
    </row>
    <row r="18" spans="1:21" x14ac:dyDescent="0.2">
      <c r="A18" s="97" t="s">
        <v>1763</v>
      </c>
      <c r="B18" s="98">
        <v>7</v>
      </c>
      <c r="C18" s="99" t="s">
        <v>1764</v>
      </c>
      <c r="D18" s="99" t="s">
        <v>1765</v>
      </c>
      <c r="E18" s="98">
        <v>5.18</v>
      </c>
      <c r="F18" s="98">
        <v>1.86</v>
      </c>
      <c r="G18" s="100">
        <v>2.42</v>
      </c>
      <c r="H18" s="101">
        <v>2</v>
      </c>
      <c r="I18" s="99" t="s">
        <v>1333</v>
      </c>
      <c r="J18" s="99" t="s">
        <v>1766</v>
      </c>
      <c r="K18" s="98">
        <v>2.85</v>
      </c>
      <c r="L18" s="98">
        <v>1.37</v>
      </c>
      <c r="M18" s="98">
        <v>2.64</v>
      </c>
      <c r="N18" s="112">
        <v>0</v>
      </c>
      <c r="O18" s="112"/>
      <c r="P18" s="99"/>
      <c r="Q18" s="99"/>
      <c r="R18" s="99"/>
      <c r="S18" s="99"/>
      <c r="T18" s="104"/>
      <c r="U18" s="103"/>
    </row>
    <row r="19" spans="1:21" x14ac:dyDescent="0.2">
      <c r="A19" s="77"/>
      <c r="B19" s="79"/>
      <c r="C19" s="79" t="s">
        <v>175</v>
      </c>
      <c r="D19" s="79" t="s">
        <v>1751</v>
      </c>
      <c r="E19" s="78">
        <v>3.35</v>
      </c>
      <c r="F19" s="78">
        <v>0</v>
      </c>
      <c r="G19" s="80">
        <v>11.02</v>
      </c>
      <c r="H19" s="90"/>
      <c r="I19" s="79"/>
      <c r="J19" s="79"/>
      <c r="K19" s="78"/>
      <c r="L19" s="78"/>
      <c r="M19" s="78"/>
      <c r="N19" s="111"/>
      <c r="O19" s="111"/>
      <c r="P19" s="79"/>
      <c r="Q19" s="79"/>
      <c r="R19" s="79"/>
      <c r="S19" s="79"/>
      <c r="T19" s="91"/>
    </row>
    <row r="20" spans="1:21" x14ac:dyDescent="0.2">
      <c r="A20" s="77"/>
      <c r="B20" s="79"/>
      <c r="C20" s="79" t="s">
        <v>248</v>
      </c>
      <c r="D20" s="79" t="s">
        <v>748</v>
      </c>
      <c r="E20" s="78">
        <v>1.98</v>
      </c>
      <c r="F20" s="78">
        <v>1.02</v>
      </c>
      <c r="G20" s="80">
        <v>1.96</v>
      </c>
      <c r="H20" s="90"/>
      <c r="I20" s="79"/>
      <c r="J20" s="79"/>
      <c r="K20" s="79"/>
      <c r="L20" s="79"/>
      <c r="M20" s="79"/>
      <c r="N20" s="111"/>
      <c r="O20" s="111"/>
      <c r="P20" s="79"/>
      <c r="Q20" s="79"/>
      <c r="R20" s="79"/>
      <c r="S20" s="79"/>
      <c r="T20" s="91"/>
    </row>
    <row r="21" spans="1:21" x14ac:dyDescent="0.2">
      <c r="A21" s="77"/>
      <c r="B21" s="79"/>
      <c r="C21" s="79" t="s">
        <v>290</v>
      </c>
      <c r="D21" s="79" t="s">
        <v>1767</v>
      </c>
      <c r="E21" s="78">
        <v>2.17</v>
      </c>
      <c r="F21" s="78">
        <v>1.34</v>
      </c>
      <c r="G21" s="80">
        <v>2.74</v>
      </c>
      <c r="H21" s="90"/>
      <c r="I21" s="79"/>
      <c r="J21" s="79"/>
      <c r="K21" s="79"/>
      <c r="L21" s="79"/>
      <c r="M21" s="79"/>
      <c r="N21" s="111"/>
      <c r="O21" s="111"/>
      <c r="P21" s="79"/>
      <c r="Q21" s="79"/>
      <c r="R21" s="79"/>
      <c r="S21" s="79"/>
      <c r="T21" s="91"/>
    </row>
    <row r="22" spans="1:21" x14ac:dyDescent="0.2">
      <c r="A22" s="77"/>
      <c r="B22" s="79"/>
      <c r="C22" s="79" t="s">
        <v>327</v>
      </c>
      <c r="D22" s="79" t="s">
        <v>1768</v>
      </c>
      <c r="E22" s="78">
        <v>2.34</v>
      </c>
      <c r="F22" s="78">
        <v>1.63</v>
      </c>
      <c r="G22" s="80">
        <v>3.4</v>
      </c>
      <c r="H22" s="90"/>
      <c r="I22" s="79"/>
      <c r="J22" s="79"/>
      <c r="K22" s="79"/>
      <c r="L22" s="79"/>
      <c r="M22" s="79"/>
      <c r="N22" s="111"/>
      <c r="O22" s="111"/>
      <c r="P22" s="79"/>
      <c r="Q22" s="79"/>
      <c r="R22" s="79"/>
      <c r="S22" s="79"/>
      <c r="T22" s="91"/>
    </row>
    <row r="23" spans="1:21" x14ac:dyDescent="0.2">
      <c r="A23" s="77"/>
      <c r="B23" s="79"/>
      <c r="C23" s="79" t="s">
        <v>377</v>
      </c>
      <c r="D23" s="79" t="s">
        <v>1769</v>
      </c>
      <c r="E23" s="78">
        <v>2.2799999999999998</v>
      </c>
      <c r="F23" s="78">
        <v>1.31</v>
      </c>
      <c r="G23" s="80">
        <v>3.21</v>
      </c>
      <c r="H23" s="90"/>
      <c r="I23" s="79"/>
      <c r="J23" s="79"/>
      <c r="K23" s="79"/>
      <c r="L23" s="79"/>
      <c r="M23" s="79"/>
      <c r="N23" s="111"/>
      <c r="O23" s="111"/>
      <c r="P23" s="79"/>
      <c r="Q23" s="79"/>
      <c r="R23" s="79"/>
      <c r="S23" s="79"/>
      <c r="T23" s="91"/>
    </row>
    <row r="24" spans="1:21" x14ac:dyDescent="0.2">
      <c r="A24" s="97" t="s">
        <v>1770</v>
      </c>
      <c r="B24" s="99">
        <v>2</v>
      </c>
      <c r="C24" s="99" t="s">
        <v>147</v>
      </c>
      <c r="D24" s="99" t="s">
        <v>685</v>
      </c>
      <c r="E24" s="98">
        <v>0</v>
      </c>
      <c r="F24" s="98">
        <v>6.15</v>
      </c>
      <c r="G24" s="100">
        <v>2.2799999999999998</v>
      </c>
      <c r="H24" s="105">
        <v>2</v>
      </c>
      <c r="I24" s="99" t="s">
        <v>1771</v>
      </c>
      <c r="J24" s="99" t="s">
        <v>1391</v>
      </c>
      <c r="K24" s="99">
        <v>-2.09</v>
      </c>
      <c r="L24" s="99">
        <v>2.73</v>
      </c>
      <c r="M24" s="99">
        <v>2.59</v>
      </c>
      <c r="N24" s="113">
        <v>0</v>
      </c>
      <c r="O24" s="113"/>
      <c r="P24" s="99"/>
      <c r="Q24" s="99"/>
      <c r="R24" s="99"/>
      <c r="S24" s="99"/>
      <c r="T24" s="104"/>
    </row>
    <row r="25" spans="1:21" x14ac:dyDescent="0.2">
      <c r="A25" s="77"/>
      <c r="B25" s="78"/>
      <c r="C25" s="79" t="s">
        <v>153</v>
      </c>
      <c r="D25" s="79" t="s">
        <v>685</v>
      </c>
      <c r="E25" s="78">
        <v>1.77</v>
      </c>
      <c r="F25" s="78">
        <v>2.57</v>
      </c>
      <c r="G25" s="80">
        <v>2.2400000000000002</v>
      </c>
      <c r="H25" s="88"/>
      <c r="I25" s="79" t="s">
        <v>1394</v>
      </c>
      <c r="J25" s="79" t="s">
        <v>1391</v>
      </c>
      <c r="K25" s="78">
        <v>-1.19</v>
      </c>
      <c r="L25" s="78">
        <v>2.5499999999999998</v>
      </c>
      <c r="M25" s="78">
        <v>1.97</v>
      </c>
      <c r="N25" s="110"/>
      <c r="O25" s="110"/>
      <c r="P25" s="79"/>
      <c r="Q25" s="79"/>
      <c r="R25" s="79"/>
      <c r="S25" s="79"/>
      <c r="T25" s="91"/>
    </row>
    <row r="26" spans="1:21" x14ac:dyDescent="0.2">
      <c r="A26" s="97" t="s">
        <v>1772</v>
      </c>
      <c r="B26" s="99">
        <v>11</v>
      </c>
      <c r="C26" s="99" t="s">
        <v>169</v>
      </c>
      <c r="D26" s="99" t="s">
        <v>1773</v>
      </c>
      <c r="E26" s="98">
        <v>2.0699999999999998</v>
      </c>
      <c r="F26" s="98">
        <v>1.67</v>
      </c>
      <c r="G26" s="100">
        <v>1.25</v>
      </c>
      <c r="H26" s="105">
        <v>0</v>
      </c>
      <c r="I26" s="99"/>
      <c r="J26" s="99"/>
      <c r="K26" s="98"/>
      <c r="L26" s="98"/>
      <c r="M26" s="98"/>
      <c r="N26" s="113">
        <v>2</v>
      </c>
      <c r="O26" s="113"/>
      <c r="P26" s="99" t="s">
        <v>66</v>
      </c>
      <c r="Q26" s="99" t="s">
        <v>1774</v>
      </c>
      <c r="R26" s="98">
        <v>1.94</v>
      </c>
      <c r="S26" s="98">
        <v>1.57</v>
      </c>
      <c r="T26" s="102">
        <v>1.67</v>
      </c>
    </row>
    <row r="27" spans="1:21" x14ac:dyDescent="0.2">
      <c r="A27" s="77"/>
      <c r="B27" s="78"/>
      <c r="C27" s="79" t="s">
        <v>216</v>
      </c>
      <c r="D27" s="79" t="s">
        <v>1775</v>
      </c>
      <c r="E27" s="78">
        <v>2.36</v>
      </c>
      <c r="F27" s="78">
        <v>1.22</v>
      </c>
      <c r="G27" s="80">
        <v>1.45</v>
      </c>
      <c r="H27" s="88"/>
      <c r="I27" s="79"/>
      <c r="J27" s="79"/>
      <c r="K27" s="79"/>
      <c r="L27" s="79"/>
      <c r="M27" s="79"/>
      <c r="N27" s="110"/>
      <c r="O27" s="110"/>
      <c r="P27" s="79" t="s">
        <v>1776</v>
      </c>
      <c r="Q27" s="79" t="s">
        <v>1777</v>
      </c>
      <c r="R27" s="78">
        <v>1.91</v>
      </c>
      <c r="S27" s="78">
        <v>1.0900000000000001</v>
      </c>
      <c r="T27" s="89">
        <v>1.35</v>
      </c>
    </row>
    <row r="28" spans="1:21" x14ac:dyDescent="0.2">
      <c r="A28" s="77"/>
      <c r="B28" s="79"/>
      <c r="C28" s="79" t="s">
        <v>282</v>
      </c>
      <c r="D28" s="79" t="s">
        <v>1778</v>
      </c>
      <c r="E28" s="78">
        <v>2.1</v>
      </c>
      <c r="F28" s="78">
        <v>-1.29</v>
      </c>
      <c r="G28" s="80">
        <v>-1.1299999999999999</v>
      </c>
      <c r="H28" s="90"/>
      <c r="I28" s="79"/>
      <c r="J28" s="79"/>
      <c r="K28" s="79"/>
      <c r="L28" s="79"/>
      <c r="M28" s="79"/>
      <c r="N28" s="111"/>
      <c r="O28" s="111"/>
      <c r="P28" s="79"/>
      <c r="Q28" s="79"/>
      <c r="R28" s="78"/>
      <c r="S28" s="78"/>
      <c r="T28" s="89"/>
    </row>
    <row r="29" spans="1:21" x14ac:dyDescent="0.2">
      <c r="A29" s="77"/>
      <c r="B29" s="79"/>
      <c r="C29" s="79" t="s">
        <v>286</v>
      </c>
      <c r="D29" s="79" t="s">
        <v>1779</v>
      </c>
      <c r="E29" s="78">
        <v>3.9</v>
      </c>
      <c r="F29" s="78">
        <v>-2.38</v>
      </c>
      <c r="G29" s="80">
        <v>-35.97</v>
      </c>
      <c r="H29" s="90"/>
      <c r="I29" s="79"/>
      <c r="J29" s="79"/>
      <c r="K29" s="79"/>
      <c r="L29" s="79"/>
      <c r="M29" s="79"/>
      <c r="N29" s="111"/>
      <c r="O29" s="111"/>
      <c r="P29" s="79"/>
      <c r="Q29" s="79"/>
      <c r="R29" s="79"/>
      <c r="S29" s="79"/>
      <c r="T29" s="91"/>
    </row>
    <row r="30" spans="1:21" x14ac:dyDescent="0.2">
      <c r="A30" s="77"/>
      <c r="B30" s="79"/>
      <c r="C30" s="79" t="s">
        <v>300</v>
      </c>
      <c r="D30" s="79" t="s">
        <v>1780</v>
      </c>
      <c r="E30" s="78">
        <v>2.33</v>
      </c>
      <c r="F30" s="78">
        <v>1.27</v>
      </c>
      <c r="G30" s="80">
        <v>1.01</v>
      </c>
      <c r="H30" s="90"/>
      <c r="I30" s="79"/>
      <c r="J30" s="79"/>
      <c r="K30" s="79"/>
      <c r="L30" s="79"/>
      <c r="M30" s="79"/>
      <c r="N30" s="111"/>
      <c r="O30" s="111"/>
      <c r="P30" s="79"/>
      <c r="Q30" s="79"/>
      <c r="R30" s="79"/>
      <c r="S30" s="79"/>
      <c r="T30" s="91"/>
    </row>
    <row r="31" spans="1:21" x14ac:dyDescent="0.2">
      <c r="A31" s="77"/>
      <c r="B31" s="79"/>
      <c r="C31" s="79" t="s">
        <v>308</v>
      </c>
      <c r="D31" s="79" t="s">
        <v>1781</v>
      </c>
      <c r="E31" s="78">
        <v>3.68</v>
      </c>
      <c r="F31" s="78">
        <v>1.74</v>
      </c>
      <c r="G31" s="80">
        <v>1.64</v>
      </c>
      <c r="H31" s="90"/>
      <c r="I31" s="79"/>
      <c r="J31" s="79"/>
      <c r="K31" s="79"/>
      <c r="L31" s="79"/>
      <c r="M31" s="79"/>
      <c r="N31" s="111"/>
      <c r="O31" s="111"/>
      <c r="P31" s="79"/>
      <c r="Q31" s="79"/>
      <c r="R31" s="79"/>
      <c r="S31" s="79"/>
      <c r="T31" s="91"/>
    </row>
    <row r="32" spans="1:21" x14ac:dyDescent="0.2">
      <c r="A32" s="77"/>
      <c r="B32" s="79"/>
      <c r="C32" s="79" t="s">
        <v>310</v>
      </c>
      <c r="D32" s="79" t="s">
        <v>1782</v>
      </c>
      <c r="E32" s="78">
        <v>3.67</v>
      </c>
      <c r="F32" s="78">
        <v>1.74</v>
      </c>
      <c r="G32" s="80">
        <v>1.63</v>
      </c>
      <c r="H32" s="90"/>
      <c r="I32" s="79"/>
      <c r="J32" s="79"/>
      <c r="K32" s="79"/>
      <c r="L32" s="79"/>
      <c r="M32" s="79"/>
      <c r="N32" s="111"/>
      <c r="O32" s="111"/>
      <c r="P32" s="79"/>
      <c r="Q32" s="79"/>
      <c r="R32" s="79"/>
      <c r="S32" s="79"/>
      <c r="T32" s="91"/>
    </row>
    <row r="33" spans="1:20" x14ac:dyDescent="0.2">
      <c r="A33" s="77"/>
      <c r="B33" s="79"/>
      <c r="C33" s="79" t="s">
        <v>345</v>
      </c>
      <c r="D33" s="79" t="s">
        <v>343</v>
      </c>
      <c r="E33" s="78">
        <v>2.0099999999999998</v>
      </c>
      <c r="F33" s="78">
        <v>1.42</v>
      </c>
      <c r="G33" s="80">
        <v>1.71</v>
      </c>
      <c r="H33" s="90"/>
      <c r="I33" s="79"/>
      <c r="J33" s="79"/>
      <c r="K33" s="79"/>
      <c r="L33" s="79"/>
      <c r="M33" s="79"/>
      <c r="N33" s="111"/>
      <c r="O33" s="111"/>
      <c r="P33" s="79"/>
      <c r="Q33" s="79"/>
      <c r="R33" s="79"/>
      <c r="S33" s="79"/>
      <c r="T33" s="91"/>
    </row>
    <row r="34" spans="1:20" x14ac:dyDescent="0.2">
      <c r="A34" s="77"/>
      <c r="B34" s="79"/>
      <c r="C34" s="79" t="s">
        <v>353</v>
      </c>
      <c r="D34" s="79" t="s">
        <v>1783</v>
      </c>
      <c r="E34" s="78">
        <v>2.1</v>
      </c>
      <c r="F34" s="78">
        <v>-1.08</v>
      </c>
      <c r="G34" s="80">
        <v>1.18</v>
      </c>
      <c r="H34" s="90"/>
      <c r="I34" s="79"/>
      <c r="J34" s="79"/>
      <c r="K34" s="79"/>
      <c r="L34" s="79"/>
      <c r="M34" s="79"/>
      <c r="N34" s="111"/>
      <c r="O34" s="111"/>
      <c r="P34" s="79"/>
      <c r="Q34" s="79"/>
      <c r="R34" s="79"/>
      <c r="S34" s="79"/>
      <c r="T34" s="91"/>
    </row>
    <row r="35" spans="1:20" x14ac:dyDescent="0.2">
      <c r="A35" s="77"/>
      <c r="B35" s="79"/>
      <c r="C35" s="79" t="s">
        <v>385</v>
      </c>
      <c r="D35" s="79" t="s">
        <v>383</v>
      </c>
      <c r="E35" s="78">
        <v>2.57</v>
      </c>
      <c r="F35" s="78">
        <v>1.65</v>
      </c>
      <c r="G35" s="80">
        <v>-1</v>
      </c>
      <c r="H35" s="90"/>
      <c r="I35" s="79"/>
      <c r="J35" s="79"/>
      <c r="K35" s="79"/>
      <c r="L35" s="79"/>
      <c r="M35" s="79"/>
      <c r="N35" s="111"/>
      <c r="O35" s="111"/>
      <c r="P35" s="79"/>
      <c r="Q35" s="79"/>
      <c r="R35" s="79"/>
      <c r="S35" s="79"/>
      <c r="T35" s="91"/>
    </row>
    <row r="36" spans="1:20" x14ac:dyDescent="0.2">
      <c r="A36" s="77"/>
      <c r="B36" s="79"/>
      <c r="C36" s="79" t="s">
        <v>400</v>
      </c>
      <c r="D36" s="79" t="s">
        <v>398</v>
      </c>
      <c r="E36" s="78">
        <v>2.85</v>
      </c>
      <c r="F36" s="78">
        <v>1.51</v>
      </c>
      <c r="G36" s="80">
        <v>1.1000000000000001</v>
      </c>
      <c r="H36" s="90"/>
      <c r="I36" s="79"/>
      <c r="J36" s="79"/>
      <c r="K36" s="79"/>
      <c r="L36" s="79"/>
      <c r="M36" s="79"/>
      <c r="N36" s="111"/>
      <c r="O36" s="111"/>
      <c r="P36" s="79"/>
      <c r="Q36" s="79"/>
      <c r="R36" s="79"/>
      <c r="S36" s="79"/>
      <c r="T36" s="91"/>
    </row>
    <row r="37" spans="1:20" x14ac:dyDescent="0.2">
      <c r="A37" s="97" t="s">
        <v>1784</v>
      </c>
      <c r="B37" s="99">
        <v>1</v>
      </c>
      <c r="C37" s="99" t="s">
        <v>234</v>
      </c>
      <c r="D37" s="99" t="s">
        <v>230</v>
      </c>
      <c r="E37" s="98">
        <v>1.63</v>
      </c>
      <c r="F37" s="98">
        <v>2.37</v>
      </c>
      <c r="G37" s="100">
        <v>1.35</v>
      </c>
      <c r="H37" s="105">
        <v>1</v>
      </c>
      <c r="I37" s="99" t="s">
        <v>1342</v>
      </c>
      <c r="J37" s="99" t="s">
        <v>1785</v>
      </c>
      <c r="K37" s="99">
        <v>1.51</v>
      </c>
      <c r="L37" s="99">
        <v>2.2000000000000002</v>
      </c>
      <c r="M37" s="99">
        <v>-1.1000000000000001</v>
      </c>
      <c r="N37" s="113">
        <v>0</v>
      </c>
      <c r="O37" s="113"/>
      <c r="P37" s="99"/>
      <c r="Q37" s="99"/>
      <c r="R37" s="99"/>
      <c r="S37" s="99"/>
      <c r="T37" s="104"/>
    </row>
    <row r="38" spans="1:20" x14ac:dyDescent="0.2">
      <c r="A38" s="97" t="s">
        <v>1786</v>
      </c>
      <c r="B38" s="98">
        <v>13</v>
      </c>
      <c r="C38" s="99" t="s">
        <v>139</v>
      </c>
      <c r="D38" s="99" t="s">
        <v>137</v>
      </c>
      <c r="E38" s="98">
        <v>-1.44</v>
      </c>
      <c r="F38" s="98">
        <v>-2.2999999999999998</v>
      </c>
      <c r="G38" s="100">
        <v>2.08</v>
      </c>
      <c r="H38" s="101">
        <v>6</v>
      </c>
      <c r="I38" s="99" t="s">
        <v>420</v>
      </c>
      <c r="J38" s="99" t="s">
        <v>416</v>
      </c>
      <c r="K38" s="98">
        <v>1.63</v>
      </c>
      <c r="L38" s="98">
        <v>1.34</v>
      </c>
      <c r="M38" s="98">
        <v>2.99</v>
      </c>
      <c r="N38" s="112">
        <v>6</v>
      </c>
      <c r="O38" s="112"/>
      <c r="P38" s="99" t="s">
        <v>42</v>
      </c>
      <c r="Q38" s="99" t="s">
        <v>1787</v>
      </c>
      <c r="R38" s="99">
        <v>1.51</v>
      </c>
      <c r="S38" s="99">
        <v>1.48</v>
      </c>
      <c r="T38" s="104">
        <v>2.56</v>
      </c>
    </row>
    <row r="39" spans="1:20" x14ac:dyDescent="0.2">
      <c r="A39" s="77"/>
      <c r="B39" s="78"/>
      <c r="C39" s="79" t="s">
        <v>141</v>
      </c>
      <c r="D39" s="79" t="s">
        <v>137</v>
      </c>
      <c r="E39" s="78">
        <v>1.06</v>
      </c>
      <c r="F39" s="78">
        <v>-1.42</v>
      </c>
      <c r="G39" s="80">
        <v>2.71</v>
      </c>
      <c r="H39" s="88"/>
      <c r="I39" s="79" t="s">
        <v>1311</v>
      </c>
      <c r="J39" s="79" t="s">
        <v>1788</v>
      </c>
      <c r="K39" s="78">
        <v>1.27</v>
      </c>
      <c r="L39" s="78">
        <v>-1.76</v>
      </c>
      <c r="M39" s="78">
        <v>2.23</v>
      </c>
      <c r="N39" s="110"/>
      <c r="O39" s="110"/>
      <c r="P39" s="79" t="s">
        <v>1789</v>
      </c>
      <c r="Q39" s="79" t="s">
        <v>1790</v>
      </c>
      <c r="R39" s="78">
        <v>1.39</v>
      </c>
      <c r="S39" s="78">
        <v>1.4</v>
      </c>
      <c r="T39" s="89">
        <v>2.4900000000000002</v>
      </c>
    </row>
    <row r="40" spans="1:20" x14ac:dyDescent="0.2">
      <c r="A40" s="77"/>
      <c r="B40" s="79"/>
      <c r="C40" s="79" t="s">
        <v>143</v>
      </c>
      <c r="D40" s="79" t="s">
        <v>137</v>
      </c>
      <c r="E40" s="78">
        <v>-1.35</v>
      </c>
      <c r="F40" s="78">
        <v>-1.35</v>
      </c>
      <c r="G40" s="80">
        <v>2.12</v>
      </c>
      <c r="H40" s="90"/>
      <c r="I40" s="79" t="s">
        <v>1311</v>
      </c>
      <c r="J40" s="79" t="s">
        <v>1788</v>
      </c>
      <c r="K40" s="78">
        <v>1.1299999999999999</v>
      </c>
      <c r="L40" s="78">
        <v>-2.0299999999999998</v>
      </c>
      <c r="M40" s="78">
        <v>2.08</v>
      </c>
      <c r="N40" s="111"/>
      <c r="O40" s="111"/>
      <c r="P40" s="79" t="s">
        <v>1791</v>
      </c>
      <c r="Q40" s="79" t="s">
        <v>1792</v>
      </c>
      <c r="R40" s="78">
        <v>1.31</v>
      </c>
      <c r="S40" s="78">
        <v>1.01</v>
      </c>
      <c r="T40" s="89">
        <v>2.0099999999999998</v>
      </c>
    </row>
    <row r="41" spans="1:20" x14ac:dyDescent="0.2">
      <c r="A41" s="77"/>
      <c r="B41" s="79"/>
      <c r="C41" s="79" t="s">
        <v>151</v>
      </c>
      <c r="D41" s="79" t="s">
        <v>145</v>
      </c>
      <c r="E41" s="78">
        <v>-1.08</v>
      </c>
      <c r="F41" s="78">
        <v>-2.09</v>
      </c>
      <c r="G41" s="80">
        <v>3.48</v>
      </c>
      <c r="H41" s="90"/>
      <c r="I41" s="79" t="s">
        <v>1315</v>
      </c>
      <c r="J41" s="79" t="s">
        <v>1793</v>
      </c>
      <c r="K41" s="78">
        <v>1.44</v>
      </c>
      <c r="L41" s="78">
        <v>1.03</v>
      </c>
      <c r="M41" s="78">
        <v>2.23</v>
      </c>
      <c r="N41" s="111"/>
      <c r="O41" s="111"/>
      <c r="P41" s="79" t="s">
        <v>1794</v>
      </c>
      <c r="Q41" s="79" t="s">
        <v>1795</v>
      </c>
      <c r="R41" s="78">
        <v>1.77</v>
      </c>
      <c r="S41" s="78">
        <v>1.88</v>
      </c>
      <c r="T41" s="89">
        <v>2.34</v>
      </c>
    </row>
    <row r="42" spans="1:20" x14ac:dyDescent="0.2">
      <c r="A42" s="77"/>
      <c r="B42" s="79"/>
      <c r="C42" s="79" t="s">
        <v>173</v>
      </c>
      <c r="D42" s="79" t="s">
        <v>171</v>
      </c>
      <c r="E42" s="78">
        <v>-1.0900000000000001</v>
      </c>
      <c r="F42" s="78">
        <v>-2.1</v>
      </c>
      <c r="G42" s="80">
        <v>5.56</v>
      </c>
      <c r="H42" s="90"/>
      <c r="I42" s="79" t="s">
        <v>1343</v>
      </c>
      <c r="J42" s="79" t="s">
        <v>1785</v>
      </c>
      <c r="K42" s="78">
        <v>1.42</v>
      </c>
      <c r="L42" s="78">
        <v>1.05</v>
      </c>
      <c r="M42" s="78">
        <v>2.25</v>
      </c>
      <c r="N42" s="111"/>
      <c r="O42" s="111"/>
      <c r="P42" s="79" t="s">
        <v>58</v>
      </c>
      <c r="Q42" s="79" t="s">
        <v>1796</v>
      </c>
      <c r="R42" s="78">
        <v>-2.0099999999999998</v>
      </c>
      <c r="S42" s="78">
        <v>-1.1599999999999999</v>
      </c>
      <c r="T42" s="89">
        <v>2.86</v>
      </c>
    </row>
    <row r="43" spans="1:20" x14ac:dyDescent="0.2">
      <c r="A43" s="77"/>
      <c r="B43" s="79"/>
      <c r="C43" s="79" t="s">
        <v>181</v>
      </c>
      <c r="D43" s="79" t="s">
        <v>171</v>
      </c>
      <c r="E43" s="78">
        <v>1.8</v>
      </c>
      <c r="F43" s="78">
        <v>1.57</v>
      </c>
      <c r="G43" s="80">
        <v>2.57</v>
      </c>
      <c r="H43" s="90"/>
      <c r="I43" s="79" t="s">
        <v>1402</v>
      </c>
      <c r="J43" s="79" t="s">
        <v>1756</v>
      </c>
      <c r="K43" s="78">
        <v>1.41</v>
      </c>
      <c r="L43" s="78">
        <v>-1.1299999999999999</v>
      </c>
      <c r="M43" s="78">
        <v>2</v>
      </c>
      <c r="N43" s="111"/>
      <c r="O43" s="111"/>
      <c r="P43" s="79" t="s">
        <v>1797</v>
      </c>
      <c r="Q43" s="79" t="s">
        <v>1798</v>
      </c>
      <c r="R43" s="78">
        <v>1.25</v>
      </c>
      <c r="S43" s="78">
        <v>1.59</v>
      </c>
      <c r="T43" s="89">
        <v>2.27</v>
      </c>
    </row>
    <row r="44" spans="1:20" x14ac:dyDescent="0.2">
      <c r="A44" s="77"/>
      <c r="B44" s="79"/>
      <c r="C44" s="79" t="s">
        <v>1799</v>
      </c>
      <c r="D44" s="79" t="s">
        <v>1800</v>
      </c>
      <c r="E44" s="78">
        <v>1.46</v>
      </c>
      <c r="F44" s="78">
        <v>1.1399999999999999</v>
      </c>
      <c r="G44" s="80">
        <v>2.46</v>
      </c>
      <c r="H44" s="90"/>
      <c r="I44" s="79"/>
      <c r="J44" s="79"/>
      <c r="K44" s="78"/>
      <c r="L44" s="78"/>
      <c r="M44" s="78"/>
      <c r="N44" s="111"/>
      <c r="O44" s="111"/>
      <c r="P44" s="79"/>
      <c r="Q44" s="79"/>
      <c r="R44" s="78"/>
      <c r="S44" s="78"/>
      <c r="T44" s="89"/>
    </row>
    <row r="45" spans="1:20" x14ac:dyDescent="0.2">
      <c r="A45" s="77"/>
      <c r="B45" s="79"/>
      <c r="C45" s="79" t="s">
        <v>238</v>
      </c>
      <c r="D45" s="79" t="s">
        <v>236</v>
      </c>
      <c r="E45" s="78">
        <v>1.08</v>
      </c>
      <c r="F45" s="78">
        <v>1.1100000000000001</v>
      </c>
      <c r="G45" s="80">
        <v>4.03</v>
      </c>
      <c r="H45" s="90"/>
      <c r="I45" s="79"/>
      <c r="J45" s="79"/>
      <c r="K45" s="79"/>
      <c r="L45" s="79"/>
      <c r="M45" s="79"/>
      <c r="N45" s="111"/>
      <c r="O45" s="111"/>
      <c r="P45" s="79"/>
      <c r="Q45" s="79"/>
      <c r="R45" s="79"/>
      <c r="S45" s="79"/>
      <c r="T45" s="91"/>
    </row>
    <row r="46" spans="1:20" x14ac:dyDescent="0.2">
      <c r="A46" s="77"/>
      <c r="B46" s="79"/>
      <c r="C46" s="79" t="s">
        <v>270</v>
      </c>
      <c r="D46" s="79" t="s">
        <v>1801</v>
      </c>
      <c r="E46" s="78">
        <v>1.07</v>
      </c>
      <c r="F46" s="78">
        <v>-1.57</v>
      </c>
      <c r="G46" s="80">
        <v>2.54</v>
      </c>
      <c r="H46" s="90"/>
      <c r="I46" s="79"/>
      <c r="J46" s="79"/>
      <c r="K46" s="79"/>
      <c r="L46" s="79"/>
      <c r="M46" s="79"/>
      <c r="N46" s="111"/>
      <c r="O46" s="111"/>
      <c r="P46" s="79"/>
      <c r="Q46" s="79"/>
      <c r="R46" s="79"/>
      <c r="S46" s="79"/>
      <c r="T46" s="91"/>
    </row>
    <row r="47" spans="1:20" x14ac:dyDescent="0.2">
      <c r="A47" s="77"/>
      <c r="B47" s="79"/>
      <c r="C47" s="79" t="s">
        <v>292</v>
      </c>
      <c r="D47" s="79" t="s">
        <v>288</v>
      </c>
      <c r="E47" s="78">
        <v>1.79</v>
      </c>
      <c r="F47" s="78">
        <v>-1.29</v>
      </c>
      <c r="G47" s="80">
        <v>1.96</v>
      </c>
      <c r="H47" s="90"/>
      <c r="I47" s="79"/>
      <c r="J47" s="79"/>
      <c r="K47" s="79"/>
      <c r="L47" s="79"/>
      <c r="M47" s="79"/>
      <c r="N47" s="111"/>
      <c r="O47" s="111"/>
      <c r="P47" s="79"/>
      <c r="Q47" s="79"/>
      <c r="R47" s="79"/>
      <c r="S47" s="79"/>
      <c r="T47" s="91"/>
    </row>
    <row r="48" spans="1:20" x14ac:dyDescent="0.2">
      <c r="A48" s="77"/>
      <c r="B48" s="79"/>
      <c r="C48" s="79" t="s">
        <v>294</v>
      </c>
      <c r="D48" s="79" t="s">
        <v>288</v>
      </c>
      <c r="E48" s="78">
        <v>-1.33</v>
      </c>
      <c r="F48" s="78">
        <v>-1.29</v>
      </c>
      <c r="G48" s="80">
        <v>2.0299999999999998</v>
      </c>
      <c r="H48" s="90"/>
      <c r="I48" s="79"/>
      <c r="J48" s="79"/>
      <c r="K48" s="79"/>
      <c r="L48" s="79"/>
      <c r="M48" s="79"/>
      <c r="N48" s="111"/>
      <c r="O48" s="111"/>
      <c r="P48" s="79"/>
      <c r="Q48" s="79"/>
      <c r="R48" s="79"/>
      <c r="S48" s="79"/>
      <c r="T48" s="91"/>
    </row>
    <row r="49" spans="1:20" ht="13.5" thickBot="1" x14ac:dyDescent="0.25">
      <c r="A49" s="75"/>
      <c r="B49" s="74"/>
      <c r="C49" s="74" t="s">
        <v>391</v>
      </c>
      <c r="D49" s="74" t="s">
        <v>387</v>
      </c>
      <c r="E49" s="95">
        <v>-1.32</v>
      </c>
      <c r="F49" s="95">
        <v>-1.78</v>
      </c>
      <c r="G49" s="96">
        <v>2.29</v>
      </c>
      <c r="H49" s="92"/>
      <c r="I49" s="93"/>
      <c r="J49" s="93"/>
      <c r="K49" s="93"/>
      <c r="L49" s="93"/>
      <c r="M49" s="93"/>
      <c r="N49" s="114"/>
      <c r="O49" s="114"/>
      <c r="P49" s="93"/>
      <c r="Q49" s="93"/>
      <c r="R49" s="93"/>
      <c r="S49" s="93"/>
      <c r="T49" s="94"/>
    </row>
    <row r="51" spans="1:20" ht="16.5" x14ac:dyDescent="0.2">
      <c r="A51" s="106" t="s">
        <v>1802</v>
      </c>
    </row>
  </sheetData>
  <mergeCells count="49">
    <mergeCell ref="N49:O49"/>
    <mergeCell ref="H3:M3"/>
    <mergeCell ref="N3:T3"/>
    <mergeCell ref="N43:O43"/>
    <mergeCell ref="N44:O44"/>
    <mergeCell ref="N45:O45"/>
    <mergeCell ref="N46:O46"/>
    <mergeCell ref="N47:O47"/>
    <mergeCell ref="N48:O48"/>
    <mergeCell ref="N37:O37"/>
    <mergeCell ref="N38:O38"/>
    <mergeCell ref="N39:O39"/>
    <mergeCell ref="N40:O40"/>
    <mergeCell ref="N41:O41"/>
    <mergeCell ref="N42:O42"/>
    <mergeCell ref="N31:O31"/>
    <mergeCell ref="N32:O32"/>
    <mergeCell ref="N33:O33"/>
    <mergeCell ref="N34:O34"/>
    <mergeCell ref="N35:O35"/>
    <mergeCell ref="N36:O36"/>
    <mergeCell ref="N30:O30"/>
    <mergeCell ref="N19:O19"/>
    <mergeCell ref="N20:O20"/>
    <mergeCell ref="N21:O21"/>
    <mergeCell ref="N22:O22"/>
    <mergeCell ref="N23:O23"/>
    <mergeCell ref="N24:O24"/>
    <mergeCell ref="N25:O25"/>
    <mergeCell ref="N26:O26"/>
    <mergeCell ref="N27:O27"/>
    <mergeCell ref="N28:O28"/>
    <mergeCell ref="N29:O29"/>
    <mergeCell ref="B3:G3"/>
    <mergeCell ref="N4:O4"/>
    <mergeCell ref="N5:O5"/>
    <mergeCell ref="N6:O6"/>
    <mergeCell ref="N18:O18"/>
    <mergeCell ref="N7:O7"/>
    <mergeCell ref="N8:O8"/>
    <mergeCell ref="N9:O9"/>
    <mergeCell ref="N10:O10"/>
    <mergeCell ref="N11:O11"/>
    <mergeCell ref="N12:O12"/>
    <mergeCell ref="N13:O13"/>
    <mergeCell ref="N14:O14"/>
    <mergeCell ref="N15:O15"/>
    <mergeCell ref="N16:O16"/>
    <mergeCell ref="N17:O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1"/>
  <sheetViews>
    <sheetView workbookViewId="0"/>
  </sheetViews>
  <sheetFormatPr defaultRowHeight="15" x14ac:dyDescent="0.25"/>
  <cols>
    <col min="1" max="1" width="80.42578125" style="46" bestFit="1" customWidth="1"/>
    <col min="2" max="2" width="11.5703125" style="46" bestFit="1" customWidth="1"/>
    <col min="3" max="3" width="12" style="46" bestFit="1" customWidth="1"/>
  </cols>
  <sheetData>
    <row r="1" spans="1:6" ht="15.75" x14ac:dyDescent="0.25">
      <c r="A1" s="57" t="s">
        <v>2209</v>
      </c>
    </row>
    <row r="2" spans="1:6" ht="18" x14ac:dyDescent="0.25">
      <c r="A2" s="121" t="s">
        <v>1803</v>
      </c>
      <c r="B2" s="122"/>
      <c r="C2" s="122"/>
    </row>
    <row r="3" spans="1:6" ht="15.75" x14ac:dyDescent="0.25">
      <c r="A3" s="123" t="s">
        <v>1804</v>
      </c>
      <c r="B3" s="124" t="s">
        <v>102</v>
      </c>
      <c r="C3" s="125" t="s">
        <v>1805</v>
      </c>
      <c r="E3" s="126" t="s">
        <v>1806</v>
      </c>
      <c r="F3" s="126">
        <v>296</v>
      </c>
    </row>
    <row r="4" spans="1:6" ht="15.75" x14ac:dyDescent="0.25">
      <c r="A4" s="127" t="s">
        <v>1807</v>
      </c>
      <c r="B4" t="s">
        <v>1808</v>
      </c>
      <c r="C4">
        <v>0</v>
      </c>
      <c r="E4" s="126" t="s">
        <v>1809</v>
      </c>
      <c r="F4" s="126">
        <f>COUNTIF(C4:C301,"&gt;=2")</f>
        <v>34</v>
      </c>
    </row>
    <row r="5" spans="1:6" ht="12.75" x14ac:dyDescent="0.2">
      <c r="A5" s="127" t="s">
        <v>1810</v>
      </c>
      <c r="B5" t="s">
        <v>1811</v>
      </c>
      <c r="C5">
        <v>2.4539319588433401</v>
      </c>
    </row>
    <row r="6" spans="1:6" ht="12.75" x14ac:dyDescent="0.2">
      <c r="A6" s="127" t="s">
        <v>106</v>
      </c>
      <c r="B6" t="s">
        <v>107</v>
      </c>
      <c r="C6">
        <v>2.2104783074427901</v>
      </c>
      <c r="E6" t="s">
        <v>1812</v>
      </c>
      <c r="F6">
        <f>COUNTIF(C4:C301,"&lt;=-2")</f>
        <v>0</v>
      </c>
    </row>
    <row r="7" spans="1:6" ht="12.75" x14ac:dyDescent="0.2">
      <c r="A7" s="127" t="s">
        <v>110</v>
      </c>
      <c r="B7" t="s">
        <v>111</v>
      </c>
      <c r="C7">
        <v>1.61827667628867</v>
      </c>
    </row>
    <row r="8" spans="1:6" ht="12.75" x14ac:dyDescent="0.2">
      <c r="A8" s="128" t="s">
        <v>1813</v>
      </c>
      <c r="B8" t="s">
        <v>1814</v>
      </c>
      <c r="C8">
        <v>1.4433662389408799</v>
      </c>
    </row>
    <row r="9" spans="1:6" ht="12.75" x14ac:dyDescent="0.2">
      <c r="A9" s="127" t="s">
        <v>1815</v>
      </c>
      <c r="B9" t="s">
        <v>1816</v>
      </c>
      <c r="C9">
        <v>0.384269521741326</v>
      </c>
    </row>
    <row r="10" spans="1:6" ht="12.75" x14ac:dyDescent="0.2">
      <c r="A10" s="129" t="s">
        <v>116</v>
      </c>
      <c r="B10" t="s">
        <v>117</v>
      </c>
      <c r="C10">
        <v>1.1504561544418399</v>
      </c>
    </row>
    <row r="11" spans="1:6" ht="12.75" x14ac:dyDescent="0.2">
      <c r="A11" s="129" t="s">
        <v>120</v>
      </c>
      <c r="B11" t="s">
        <v>121</v>
      </c>
      <c r="C11">
        <v>4.0261316876831899</v>
      </c>
    </row>
    <row r="12" spans="1:6" ht="12.75" x14ac:dyDescent="0.2">
      <c r="A12" s="129" t="s">
        <v>124</v>
      </c>
      <c r="B12" t="s">
        <v>125</v>
      </c>
      <c r="C12">
        <v>1.3177259182849601</v>
      </c>
    </row>
    <row r="13" spans="1:6" ht="12.75" x14ac:dyDescent="0.2">
      <c r="A13" s="127" t="s">
        <v>1817</v>
      </c>
      <c r="B13" t="s">
        <v>1818</v>
      </c>
      <c r="C13">
        <v>1.34349473177876</v>
      </c>
    </row>
    <row r="14" spans="1:6" ht="12.75" x14ac:dyDescent="0.2">
      <c r="A14" s="127" t="s">
        <v>126</v>
      </c>
      <c r="B14" t="s">
        <v>127</v>
      </c>
      <c r="C14">
        <v>1.50648739097651</v>
      </c>
    </row>
    <row r="15" spans="1:6" ht="12.75" x14ac:dyDescent="0.2">
      <c r="A15" s="127" t="s">
        <v>1819</v>
      </c>
      <c r="B15" t="s">
        <v>1820</v>
      </c>
      <c r="C15">
        <v>1.0502612639272</v>
      </c>
    </row>
    <row r="16" spans="1:6" ht="12.75" x14ac:dyDescent="0.2">
      <c r="A16" s="129" t="s">
        <v>134</v>
      </c>
      <c r="B16" t="s">
        <v>135</v>
      </c>
      <c r="C16">
        <v>1.35771304726708</v>
      </c>
    </row>
    <row r="17" spans="1:3" ht="12.75" x14ac:dyDescent="0.2">
      <c r="A17" s="127" t="s">
        <v>137</v>
      </c>
      <c r="B17" t="s">
        <v>138</v>
      </c>
      <c r="C17">
        <v>1.55466390220604</v>
      </c>
    </row>
    <row r="18" spans="1:3" ht="12.75" x14ac:dyDescent="0.2">
      <c r="A18" s="127" t="s">
        <v>1821</v>
      </c>
      <c r="B18" t="s">
        <v>1822</v>
      </c>
      <c r="C18">
        <v>12.6523900212529</v>
      </c>
    </row>
    <row r="19" spans="1:3" ht="12.75" x14ac:dyDescent="0.2">
      <c r="A19" s="127" t="s">
        <v>1823</v>
      </c>
      <c r="B19" t="s">
        <v>1824</v>
      </c>
      <c r="C19">
        <v>1.62607238532462</v>
      </c>
    </row>
    <row r="20" spans="1:3" ht="12.75" x14ac:dyDescent="0.2">
      <c r="A20" s="129" t="s">
        <v>145</v>
      </c>
      <c r="B20" t="s">
        <v>146</v>
      </c>
      <c r="C20">
        <v>0.95512052331401898</v>
      </c>
    </row>
    <row r="21" spans="1:3" ht="12.75" x14ac:dyDescent="0.2">
      <c r="A21" s="127" t="s">
        <v>155</v>
      </c>
      <c r="B21" t="s">
        <v>156</v>
      </c>
      <c r="C21">
        <v>1.1327830659831599</v>
      </c>
    </row>
    <row r="22" spans="1:3" ht="12.75" x14ac:dyDescent="0.2">
      <c r="A22" s="127" t="s">
        <v>159</v>
      </c>
      <c r="B22" t="s">
        <v>160</v>
      </c>
      <c r="C22">
        <v>1.5263571841413399</v>
      </c>
    </row>
    <row r="23" spans="1:3" ht="12.75" x14ac:dyDescent="0.2">
      <c r="A23" s="129" t="s">
        <v>163</v>
      </c>
      <c r="B23" t="s">
        <v>164</v>
      </c>
      <c r="C23">
        <v>1.24205208873989</v>
      </c>
    </row>
    <row r="24" spans="1:3" ht="12.75" x14ac:dyDescent="0.2">
      <c r="A24" s="128" t="s">
        <v>167</v>
      </c>
      <c r="B24" t="s">
        <v>168</v>
      </c>
      <c r="C24">
        <v>1.6634171746097299</v>
      </c>
    </row>
    <row r="25" spans="1:3" ht="12.75" x14ac:dyDescent="0.2">
      <c r="A25" s="127" t="s">
        <v>1825</v>
      </c>
      <c r="B25" t="s">
        <v>1826</v>
      </c>
      <c r="C25">
        <v>1.0597494519384401</v>
      </c>
    </row>
    <row r="26" spans="1:3" ht="12.75" x14ac:dyDescent="0.2">
      <c r="A26" s="127" t="s">
        <v>171</v>
      </c>
      <c r="B26" t="s">
        <v>172</v>
      </c>
      <c r="C26">
        <v>0.82944559086395298</v>
      </c>
    </row>
    <row r="27" spans="1:3" ht="12.75" x14ac:dyDescent="0.2">
      <c r="A27" s="127" t="s">
        <v>1827</v>
      </c>
      <c r="B27" t="s">
        <v>1828</v>
      </c>
      <c r="C27">
        <v>1.73178358022295</v>
      </c>
    </row>
    <row r="28" spans="1:3" ht="12.75" x14ac:dyDescent="0.2">
      <c r="A28" s="127" t="s">
        <v>1827</v>
      </c>
      <c r="B28" t="s">
        <v>1829</v>
      </c>
      <c r="C28">
        <v>1.3246711098942701</v>
      </c>
    </row>
    <row r="29" spans="1:3" ht="12.75" x14ac:dyDescent="0.2">
      <c r="A29" s="127" t="s">
        <v>1827</v>
      </c>
      <c r="B29" t="s">
        <v>1830</v>
      </c>
      <c r="C29">
        <v>0.971230168671667</v>
      </c>
    </row>
    <row r="30" spans="1:3" ht="12.75" x14ac:dyDescent="0.2">
      <c r="A30" s="129" t="s">
        <v>183</v>
      </c>
      <c r="B30" t="s">
        <v>184</v>
      </c>
      <c r="C30">
        <v>1.3581245568035201</v>
      </c>
    </row>
    <row r="31" spans="1:3" ht="12.75" x14ac:dyDescent="0.2">
      <c r="A31" s="129" t="s">
        <v>186</v>
      </c>
      <c r="B31" t="s">
        <v>187</v>
      </c>
      <c r="C31">
        <v>0.96488508345700497</v>
      </c>
    </row>
    <row r="32" spans="1:3" ht="12.75" x14ac:dyDescent="0.2">
      <c r="A32" s="129" t="s">
        <v>1831</v>
      </c>
      <c r="B32" t="s">
        <v>1832</v>
      </c>
      <c r="C32">
        <v>1.3231000131203801</v>
      </c>
    </row>
    <row r="33" spans="1:3" ht="12.75" x14ac:dyDescent="0.2">
      <c r="A33" s="129" t="s">
        <v>190</v>
      </c>
      <c r="B33" t="s">
        <v>191</v>
      </c>
      <c r="C33">
        <v>0.89777834818708702</v>
      </c>
    </row>
    <row r="34" spans="1:3" ht="12.75" x14ac:dyDescent="0.2">
      <c r="A34" s="129" t="s">
        <v>194</v>
      </c>
      <c r="B34" t="s">
        <v>195</v>
      </c>
      <c r="C34">
        <v>1.2587422984996599</v>
      </c>
    </row>
    <row r="35" spans="1:3" ht="12.75" x14ac:dyDescent="0.2">
      <c r="A35" s="127" t="s">
        <v>1833</v>
      </c>
      <c r="B35" t="s">
        <v>1834</v>
      </c>
      <c r="C35">
        <v>0.86888109626482002</v>
      </c>
    </row>
    <row r="36" spans="1:3" ht="12.75" x14ac:dyDescent="0.2">
      <c r="A36" s="127" t="s">
        <v>1835</v>
      </c>
      <c r="B36" t="s">
        <v>1836</v>
      </c>
      <c r="C36">
        <v>1.1159824642562799</v>
      </c>
    </row>
    <row r="37" spans="1:3" ht="12.75" x14ac:dyDescent="0.2">
      <c r="A37" s="129" t="s">
        <v>198</v>
      </c>
      <c r="B37" t="s">
        <v>199</v>
      </c>
      <c r="C37">
        <v>1.2541083113136999</v>
      </c>
    </row>
    <row r="38" spans="1:3" ht="12.75" x14ac:dyDescent="0.2">
      <c r="A38" s="128" t="s">
        <v>1837</v>
      </c>
      <c r="B38" t="s">
        <v>1838</v>
      </c>
      <c r="C38">
        <v>1.21043425638122</v>
      </c>
    </row>
    <row r="39" spans="1:3" ht="12.75" x14ac:dyDescent="0.2">
      <c r="A39" s="127" t="s">
        <v>204</v>
      </c>
      <c r="B39" t="s">
        <v>205</v>
      </c>
      <c r="C39">
        <v>0.98615569600777697</v>
      </c>
    </row>
    <row r="40" spans="1:3" ht="12.75" x14ac:dyDescent="0.2">
      <c r="A40" s="127" t="s">
        <v>1839</v>
      </c>
      <c r="B40" t="s">
        <v>1840</v>
      </c>
      <c r="C40">
        <v>0.90615735987788804</v>
      </c>
    </row>
    <row r="41" spans="1:3" ht="12.75" x14ac:dyDescent="0.2">
      <c r="A41" s="127" t="s">
        <v>208</v>
      </c>
      <c r="B41" t="s">
        <v>1841</v>
      </c>
      <c r="C41">
        <v>1.1260129261345999</v>
      </c>
    </row>
    <row r="42" spans="1:3" ht="12.75" x14ac:dyDescent="0.2">
      <c r="A42" s="127" t="s">
        <v>208</v>
      </c>
      <c r="B42" t="s">
        <v>1842</v>
      </c>
      <c r="C42">
        <v>0.417398253419619</v>
      </c>
    </row>
    <row r="43" spans="1:3" ht="12.75" x14ac:dyDescent="0.2">
      <c r="A43" s="127" t="s">
        <v>208</v>
      </c>
      <c r="B43" t="s">
        <v>1843</v>
      </c>
      <c r="C43">
        <v>1.0458653057421901</v>
      </c>
    </row>
    <row r="44" spans="1:3" ht="12.75" x14ac:dyDescent="0.2">
      <c r="A44" s="127" t="s">
        <v>208</v>
      </c>
      <c r="B44" t="s">
        <v>1844</v>
      </c>
      <c r="C44">
        <v>0.70569158319726899</v>
      </c>
    </row>
    <row r="45" spans="1:3" ht="12.75" x14ac:dyDescent="0.2">
      <c r="A45" s="127" t="s">
        <v>208</v>
      </c>
      <c r="B45" t="s">
        <v>1845</v>
      </c>
      <c r="C45">
        <v>0.93352572735593298</v>
      </c>
    </row>
    <row r="46" spans="1:3" ht="12.75" x14ac:dyDescent="0.2">
      <c r="A46" s="127" t="s">
        <v>208</v>
      </c>
      <c r="B46" t="s">
        <v>1846</v>
      </c>
      <c r="C46">
        <v>1.24281659905271</v>
      </c>
    </row>
    <row r="47" spans="1:3" ht="12.75" x14ac:dyDescent="0.2">
      <c r="A47" s="127" t="s">
        <v>208</v>
      </c>
      <c r="B47" t="s">
        <v>1847</v>
      </c>
      <c r="C47">
        <v>0.43656929515660298</v>
      </c>
    </row>
    <row r="48" spans="1:3" ht="12.75" x14ac:dyDescent="0.2">
      <c r="A48" s="127" t="s">
        <v>208</v>
      </c>
      <c r="B48" t="s">
        <v>1848</v>
      </c>
      <c r="C48">
        <v>0.81598501827058101</v>
      </c>
    </row>
    <row r="49" spans="1:3" ht="12.75" x14ac:dyDescent="0.2">
      <c r="A49" s="127" t="s">
        <v>208</v>
      </c>
      <c r="B49" t="s">
        <v>1849</v>
      </c>
      <c r="C49">
        <v>53.114150130209197</v>
      </c>
    </row>
    <row r="50" spans="1:3" ht="12.75" x14ac:dyDescent="0.2">
      <c r="A50" s="127" t="s">
        <v>208</v>
      </c>
      <c r="B50" t="s">
        <v>1850</v>
      </c>
      <c r="C50">
        <v>1.12815224639727</v>
      </c>
    </row>
    <row r="51" spans="1:3" ht="12.75" x14ac:dyDescent="0.2">
      <c r="A51" s="127" t="s">
        <v>208</v>
      </c>
      <c r="B51" t="s">
        <v>1851</v>
      </c>
      <c r="C51">
        <v>0.88049978753065905</v>
      </c>
    </row>
    <row r="52" spans="1:3" ht="12.75" x14ac:dyDescent="0.2">
      <c r="A52" s="127" t="s">
        <v>208</v>
      </c>
      <c r="B52" t="s">
        <v>209</v>
      </c>
      <c r="C52">
        <v>1.2577208758254901</v>
      </c>
    </row>
    <row r="53" spans="1:3" ht="12.75" x14ac:dyDescent="0.2">
      <c r="A53" s="127" t="s">
        <v>208</v>
      </c>
      <c r="B53" t="s">
        <v>1852</v>
      </c>
      <c r="C53">
        <v>1.14639735765072</v>
      </c>
    </row>
    <row r="54" spans="1:3" ht="12.75" x14ac:dyDescent="0.2">
      <c r="A54" s="127" t="s">
        <v>208</v>
      </c>
      <c r="B54" t="s">
        <v>1853</v>
      </c>
      <c r="C54">
        <v>0.82780424029437105</v>
      </c>
    </row>
    <row r="55" spans="1:3" ht="12.75" x14ac:dyDescent="0.2">
      <c r="A55" s="127" t="s">
        <v>1854</v>
      </c>
      <c r="B55" t="s">
        <v>1855</v>
      </c>
      <c r="C55">
        <v>0.73434098789623703</v>
      </c>
    </row>
    <row r="56" spans="1:3" ht="12.75" x14ac:dyDescent="0.2">
      <c r="A56" s="127" t="s">
        <v>1856</v>
      </c>
      <c r="B56" t="s">
        <v>1857</v>
      </c>
      <c r="C56">
        <v>0.94566201592573895</v>
      </c>
    </row>
    <row r="57" spans="1:3" ht="12.75" x14ac:dyDescent="0.2">
      <c r="A57" s="127" t="s">
        <v>1858</v>
      </c>
      <c r="B57" t="s">
        <v>1859</v>
      </c>
      <c r="C57">
        <v>1.28673436145863</v>
      </c>
    </row>
    <row r="58" spans="1:3" ht="12.75" x14ac:dyDescent="0.2">
      <c r="A58" s="127" t="s">
        <v>1860</v>
      </c>
      <c r="B58" t="s">
        <v>1861</v>
      </c>
      <c r="C58">
        <v>0.958413399911067</v>
      </c>
    </row>
    <row r="59" spans="1:3" ht="12.75" x14ac:dyDescent="0.2">
      <c r="A59" s="127" t="s">
        <v>1862</v>
      </c>
      <c r="B59" t="s">
        <v>1863</v>
      </c>
      <c r="C59">
        <v>0</v>
      </c>
    </row>
    <row r="60" spans="1:3" ht="12.75" x14ac:dyDescent="0.2">
      <c r="A60" s="127" t="s">
        <v>1864</v>
      </c>
      <c r="B60" t="s">
        <v>1865</v>
      </c>
      <c r="C60">
        <v>1.3462547035754999</v>
      </c>
    </row>
    <row r="61" spans="1:3" ht="12.75" x14ac:dyDescent="0.2">
      <c r="A61" s="127" t="s">
        <v>1864</v>
      </c>
      <c r="B61" t="s">
        <v>1866</v>
      </c>
      <c r="C61">
        <v>1.4472340569698801</v>
      </c>
    </row>
    <row r="62" spans="1:3" ht="12.75" x14ac:dyDescent="0.2">
      <c r="A62" s="127" t="s">
        <v>1864</v>
      </c>
      <c r="B62" t="s">
        <v>1867</v>
      </c>
      <c r="C62">
        <v>0.61203871115166297</v>
      </c>
    </row>
    <row r="63" spans="1:3" ht="12.75" x14ac:dyDescent="0.2">
      <c r="A63" s="127" t="s">
        <v>1868</v>
      </c>
      <c r="B63" t="s">
        <v>1869</v>
      </c>
      <c r="C63">
        <v>0.58648821457115097</v>
      </c>
    </row>
    <row r="64" spans="1:3" ht="12.75" x14ac:dyDescent="0.2">
      <c r="A64" s="127" t="s">
        <v>1870</v>
      </c>
      <c r="B64" t="s">
        <v>1871</v>
      </c>
      <c r="C64">
        <v>0.96370166442201799</v>
      </c>
    </row>
    <row r="65" spans="1:3" ht="12.75" x14ac:dyDescent="0.2">
      <c r="A65" s="129" t="s">
        <v>1872</v>
      </c>
      <c r="B65" t="s">
        <v>1873</v>
      </c>
      <c r="C65">
        <v>0.89225897416233502</v>
      </c>
    </row>
    <row r="66" spans="1:3" ht="12.75" x14ac:dyDescent="0.2">
      <c r="A66" s="127" t="s">
        <v>1874</v>
      </c>
      <c r="B66" t="s">
        <v>1875</v>
      </c>
      <c r="C66">
        <v>0.93376985931643997</v>
      </c>
    </row>
    <row r="67" spans="1:3" ht="12.75" x14ac:dyDescent="0.2">
      <c r="A67" s="127" t="s">
        <v>1876</v>
      </c>
      <c r="B67" t="s">
        <v>1877</v>
      </c>
      <c r="C67">
        <v>0.82145062269297298</v>
      </c>
    </row>
    <row r="68" spans="1:3" ht="12.75" x14ac:dyDescent="0.2">
      <c r="A68" s="129" t="s">
        <v>1878</v>
      </c>
      <c r="B68" t="s">
        <v>1879</v>
      </c>
      <c r="C68">
        <v>0.66428609858682197</v>
      </c>
    </row>
    <row r="69" spans="1:3" ht="12.75" x14ac:dyDescent="0.2">
      <c r="A69" s="129" t="s">
        <v>212</v>
      </c>
      <c r="B69" t="s">
        <v>213</v>
      </c>
      <c r="C69">
        <v>0.80110877500016298</v>
      </c>
    </row>
    <row r="70" spans="1:3" ht="12.75" x14ac:dyDescent="0.2">
      <c r="A70" s="128" t="s">
        <v>222</v>
      </c>
      <c r="B70" t="s">
        <v>223</v>
      </c>
      <c r="C70">
        <v>2.36022873824531</v>
      </c>
    </row>
    <row r="71" spans="1:3" ht="12.75" x14ac:dyDescent="0.2">
      <c r="A71" s="127" t="s">
        <v>1880</v>
      </c>
      <c r="B71" t="s">
        <v>1881</v>
      </c>
      <c r="C71">
        <v>1.05477787814352</v>
      </c>
    </row>
    <row r="72" spans="1:3" ht="12.75" x14ac:dyDescent="0.2">
      <c r="A72" s="129" t="s">
        <v>226</v>
      </c>
      <c r="B72" t="s">
        <v>227</v>
      </c>
      <c r="C72">
        <v>1.2540787833648901</v>
      </c>
    </row>
    <row r="73" spans="1:3" ht="12.75" x14ac:dyDescent="0.2">
      <c r="A73" s="129" t="s">
        <v>230</v>
      </c>
      <c r="B73" t="s">
        <v>231</v>
      </c>
      <c r="C73">
        <v>1.21690147822787</v>
      </c>
    </row>
    <row r="74" spans="1:3" ht="12.75" x14ac:dyDescent="0.2">
      <c r="A74" s="127" t="s">
        <v>1882</v>
      </c>
      <c r="B74" t="s">
        <v>1883</v>
      </c>
      <c r="C74">
        <v>1.65097174369691</v>
      </c>
    </row>
    <row r="75" spans="1:3" ht="12.75" x14ac:dyDescent="0.2">
      <c r="A75" s="129" t="s">
        <v>236</v>
      </c>
      <c r="B75" t="s">
        <v>237</v>
      </c>
      <c r="C75">
        <v>0.89164906327933402</v>
      </c>
    </row>
    <row r="76" spans="1:3" ht="12.75" x14ac:dyDescent="0.2">
      <c r="A76" s="127" t="s">
        <v>240</v>
      </c>
      <c r="B76" t="s">
        <v>1884</v>
      </c>
      <c r="C76">
        <v>22.1171524765202</v>
      </c>
    </row>
    <row r="77" spans="1:3" ht="12.75" x14ac:dyDescent="0.2">
      <c r="A77" s="127" t="s">
        <v>240</v>
      </c>
      <c r="B77" t="s">
        <v>1885</v>
      </c>
      <c r="C77">
        <v>0.94786400633752199</v>
      </c>
    </row>
    <row r="78" spans="1:3" ht="12.75" x14ac:dyDescent="0.2">
      <c r="A78" s="127" t="s">
        <v>240</v>
      </c>
      <c r="B78" t="s">
        <v>1886</v>
      </c>
      <c r="C78">
        <v>2.7053356684644601</v>
      </c>
    </row>
    <row r="79" spans="1:3" ht="12.75" x14ac:dyDescent="0.2">
      <c r="A79" s="127" t="s">
        <v>240</v>
      </c>
      <c r="B79" t="s">
        <v>241</v>
      </c>
      <c r="C79">
        <v>1.10848001084853</v>
      </c>
    </row>
    <row r="80" spans="1:3" ht="12.75" x14ac:dyDescent="0.2">
      <c r="A80" s="127" t="s">
        <v>240</v>
      </c>
      <c r="B80" t="s">
        <v>1887</v>
      </c>
      <c r="C80">
        <v>0.78973817122479695</v>
      </c>
    </row>
    <row r="81" spans="1:3" ht="12.75" x14ac:dyDescent="0.2">
      <c r="A81" s="127" t="s">
        <v>240</v>
      </c>
      <c r="B81" t="s">
        <v>1888</v>
      </c>
      <c r="C81">
        <v>1.5224147853513199</v>
      </c>
    </row>
    <row r="82" spans="1:3" ht="12.75" x14ac:dyDescent="0.2">
      <c r="A82" s="127" t="s">
        <v>240</v>
      </c>
      <c r="B82" t="s">
        <v>1889</v>
      </c>
      <c r="C82">
        <v>0</v>
      </c>
    </row>
    <row r="83" spans="1:3" ht="12.75" x14ac:dyDescent="0.2">
      <c r="A83" s="127" t="s">
        <v>240</v>
      </c>
      <c r="B83" t="s">
        <v>1890</v>
      </c>
      <c r="C83">
        <v>0.73100491648147203</v>
      </c>
    </row>
    <row r="84" spans="1:3" ht="12.75" x14ac:dyDescent="0.2">
      <c r="A84" s="129" t="s">
        <v>244</v>
      </c>
      <c r="B84" t="s">
        <v>245</v>
      </c>
      <c r="C84">
        <v>1.8467291110475199</v>
      </c>
    </row>
    <row r="85" spans="1:3" ht="12.75" x14ac:dyDescent="0.2">
      <c r="A85" s="127" t="s">
        <v>1891</v>
      </c>
      <c r="B85" t="s">
        <v>1892</v>
      </c>
      <c r="C85">
        <v>0.90772614086664605</v>
      </c>
    </row>
    <row r="86" spans="1:3" ht="12.75" x14ac:dyDescent="0.2">
      <c r="A86" s="127" t="s">
        <v>1893</v>
      </c>
      <c r="B86" t="s">
        <v>1894</v>
      </c>
      <c r="C86">
        <v>1.0147302745222</v>
      </c>
    </row>
    <row r="87" spans="1:3" ht="12.75" x14ac:dyDescent="0.2">
      <c r="A87" s="129" t="s">
        <v>250</v>
      </c>
      <c r="B87" t="s">
        <v>251</v>
      </c>
      <c r="C87">
        <v>1.30486481617231</v>
      </c>
    </row>
    <row r="88" spans="1:3" ht="12.75" x14ac:dyDescent="0.2">
      <c r="A88" s="127" t="s">
        <v>255</v>
      </c>
      <c r="B88" t="s">
        <v>256</v>
      </c>
      <c r="C88">
        <v>2.3594314255156599</v>
      </c>
    </row>
    <row r="89" spans="1:3" ht="12.75" x14ac:dyDescent="0.2">
      <c r="A89" s="129" t="s">
        <v>1895</v>
      </c>
      <c r="B89" t="s">
        <v>1896</v>
      </c>
      <c r="C89">
        <v>1.59441042736995</v>
      </c>
    </row>
    <row r="90" spans="1:3" ht="12.75" x14ac:dyDescent="0.2">
      <c r="A90" s="128" t="s">
        <v>1897</v>
      </c>
      <c r="B90" t="s">
        <v>1898</v>
      </c>
      <c r="C90">
        <v>1.3832764576249199</v>
      </c>
    </row>
    <row r="91" spans="1:3" ht="12.75" x14ac:dyDescent="0.2">
      <c r="A91" s="129" t="s">
        <v>263</v>
      </c>
      <c r="B91" t="s">
        <v>264</v>
      </c>
      <c r="C91">
        <v>1.01987011382824</v>
      </c>
    </row>
    <row r="92" spans="1:3" ht="12.75" x14ac:dyDescent="0.2">
      <c r="A92" s="127" t="s">
        <v>1899</v>
      </c>
      <c r="B92" t="s">
        <v>1900</v>
      </c>
      <c r="C92">
        <v>1.1898873089273501</v>
      </c>
    </row>
    <row r="93" spans="1:3" ht="12.75" x14ac:dyDescent="0.2">
      <c r="A93" s="129" t="s">
        <v>268</v>
      </c>
      <c r="B93" t="s">
        <v>269</v>
      </c>
      <c r="C93">
        <v>1.49317183991921</v>
      </c>
    </row>
    <row r="94" spans="1:3" ht="12.75" x14ac:dyDescent="0.2">
      <c r="A94" s="127" t="s">
        <v>272</v>
      </c>
      <c r="B94" t="s">
        <v>273</v>
      </c>
      <c r="C94">
        <v>0.91710516912784701</v>
      </c>
    </row>
    <row r="95" spans="1:3" ht="12.75" x14ac:dyDescent="0.2">
      <c r="A95" s="127" t="s">
        <v>272</v>
      </c>
      <c r="B95" t="s">
        <v>276</v>
      </c>
      <c r="C95">
        <v>1.90940749279914</v>
      </c>
    </row>
    <row r="96" spans="1:3" ht="12.75" x14ac:dyDescent="0.2">
      <c r="A96" s="127" t="s">
        <v>272</v>
      </c>
      <c r="B96" t="s">
        <v>279</v>
      </c>
      <c r="C96">
        <v>1.23223237962287</v>
      </c>
    </row>
    <row r="97" spans="1:3" ht="12.75" x14ac:dyDescent="0.2">
      <c r="A97" s="127" t="s">
        <v>272</v>
      </c>
      <c r="B97" t="s">
        <v>1901</v>
      </c>
      <c r="C97">
        <v>0.91661708381695495</v>
      </c>
    </row>
    <row r="98" spans="1:3" ht="12.75" x14ac:dyDescent="0.2">
      <c r="A98" s="129" t="s">
        <v>1902</v>
      </c>
      <c r="B98" t="s">
        <v>1903</v>
      </c>
      <c r="C98">
        <v>1.2471435062851599</v>
      </c>
    </row>
    <row r="99" spans="1:3" ht="12.75" x14ac:dyDescent="0.2">
      <c r="A99" s="129" t="s">
        <v>284</v>
      </c>
      <c r="B99" t="s">
        <v>285</v>
      </c>
      <c r="C99">
        <v>1.0232161612764099</v>
      </c>
    </row>
    <row r="100" spans="1:3" ht="12.75" x14ac:dyDescent="0.2">
      <c r="A100" s="127" t="s">
        <v>288</v>
      </c>
      <c r="B100" t="s">
        <v>289</v>
      </c>
      <c r="C100">
        <v>1.2379188837972801</v>
      </c>
    </row>
    <row r="101" spans="1:3" ht="12.75" x14ac:dyDescent="0.2">
      <c r="A101" s="129" t="s">
        <v>1904</v>
      </c>
      <c r="B101" t="s">
        <v>1905</v>
      </c>
      <c r="C101">
        <v>1.0188663566101701</v>
      </c>
    </row>
    <row r="102" spans="1:3" ht="12.75" x14ac:dyDescent="0.2">
      <c r="A102" s="127" t="s">
        <v>296</v>
      </c>
      <c r="B102" t="s">
        <v>297</v>
      </c>
      <c r="C102">
        <v>1.0629260785091601</v>
      </c>
    </row>
    <row r="103" spans="1:3" ht="12.75" x14ac:dyDescent="0.2">
      <c r="A103" s="129" t="s">
        <v>1906</v>
      </c>
      <c r="B103" t="s">
        <v>1907</v>
      </c>
      <c r="C103">
        <v>1.2114303667609501</v>
      </c>
    </row>
    <row r="104" spans="1:3" ht="12.75" x14ac:dyDescent="0.2">
      <c r="A104" s="127" t="s">
        <v>1908</v>
      </c>
      <c r="B104" t="s">
        <v>1909</v>
      </c>
      <c r="C104">
        <v>0</v>
      </c>
    </row>
    <row r="105" spans="1:3" ht="12.75" x14ac:dyDescent="0.2">
      <c r="A105" s="127" t="s">
        <v>1910</v>
      </c>
      <c r="B105" t="s">
        <v>1911</v>
      </c>
      <c r="C105">
        <v>1.5687951707303001</v>
      </c>
    </row>
    <row r="106" spans="1:3" ht="12.75" x14ac:dyDescent="0.2">
      <c r="A106" s="127" t="s">
        <v>313</v>
      </c>
      <c r="B106" t="s">
        <v>314</v>
      </c>
      <c r="C106">
        <v>0.95635863186868397</v>
      </c>
    </row>
    <row r="107" spans="1:3" ht="12.75" x14ac:dyDescent="0.2">
      <c r="A107" s="127" t="s">
        <v>317</v>
      </c>
      <c r="B107" t="s">
        <v>318</v>
      </c>
      <c r="C107">
        <v>1.0403646576140599</v>
      </c>
    </row>
    <row r="108" spans="1:3" ht="12.75" x14ac:dyDescent="0.2">
      <c r="A108" s="127" t="s">
        <v>1912</v>
      </c>
      <c r="B108" t="s">
        <v>1913</v>
      </c>
      <c r="C108">
        <v>0.353122544488644</v>
      </c>
    </row>
    <row r="109" spans="1:3" ht="12.75" x14ac:dyDescent="0.2">
      <c r="A109" s="127" t="s">
        <v>1914</v>
      </c>
      <c r="B109" t="s">
        <v>1915</v>
      </c>
      <c r="C109">
        <v>2.5923976905526098</v>
      </c>
    </row>
    <row r="110" spans="1:3" ht="12.75" x14ac:dyDescent="0.2">
      <c r="A110" s="127" t="s">
        <v>1916</v>
      </c>
      <c r="B110" t="s">
        <v>1917</v>
      </c>
      <c r="C110">
        <v>1.1744985059835999</v>
      </c>
    </row>
    <row r="111" spans="1:3" ht="12.75" x14ac:dyDescent="0.2">
      <c r="A111" s="127" t="s">
        <v>1918</v>
      </c>
      <c r="B111" t="s">
        <v>1919</v>
      </c>
      <c r="C111">
        <v>1.4274656141644599</v>
      </c>
    </row>
    <row r="112" spans="1:3" ht="12.75" x14ac:dyDescent="0.2">
      <c r="A112" s="129" t="s">
        <v>323</v>
      </c>
      <c r="B112" t="s">
        <v>324</v>
      </c>
      <c r="C112">
        <v>1.38450184481827</v>
      </c>
    </row>
    <row r="113" spans="1:3" ht="12.75" x14ac:dyDescent="0.2">
      <c r="A113" s="129" t="s">
        <v>329</v>
      </c>
      <c r="B113" t="s">
        <v>330</v>
      </c>
      <c r="C113">
        <v>1.56716138711316</v>
      </c>
    </row>
    <row r="114" spans="1:3" ht="12.75" x14ac:dyDescent="0.2">
      <c r="A114" s="129" t="s">
        <v>1920</v>
      </c>
      <c r="B114" t="s">
        <v>1921</v>
      </c>
      <c r="C114">
        <v>2.1141774007071001</v>
      </c>
    </row>
    <row r="115" spans="1:3" ht="12.75" x14ac:dyDescent="0.2">
      <c r="A115" s="129" t="s">
        <v>333</v>
      </c>
      <c r="B115" t="s">
        <v>334</v>
      </c>
      <c r="C115">
        <v>1.28491408671711</v>
      </c>
    </row>
    <row r="116" spans="1:3" ht="12.75" x14ac:dyDescent="0.2">
      <c r="A116" s="127" t="s">
        <v>337</v>
      </c>
      <c r="B116" t="s">
        <v>338</v>
      </c>
      <c r="C116">
        <v>3.7488669188944099</v>
      </c>
    </row>
    <row r="117" spans="1:3" ht="12.75" x14ac:dyDescent="0.2">
      <c r="A117" s="127" t="s">
        <v>1922</v>
      </c>
      <c r="B117" t="s">
        <v>1923</v>
      </c>
      <c r="C117">
        <v>1.2280003449400601</v>
      </c>
    </row>
    <row r="118" spans="1:3" ht="12.75" x14ac:dyDescent="0.2">
      <c r="A118" s="127" t="s">
        <v>1922</v>
      </c>
      <c r="B118" t="s">
        <v>1924</v>
      </c>
      <c r="C118">
        <v>1.3234294965117299</v>
      </c>
    </row>
    <row r="119" spans="1:3" ht="12.75" x14ac:dyDescent="0.2">
      <c r="A119" s="127" t="s">
        <v>1922</v>
      </c>
      <c r="B119" t="s">
        <v>1925</v>
      </c>
      <c r="C119">
        <v>1.1985510510333299</v>
      </c>
    </row>
    <row r="120" spans="1:3" ht="12.75" x14ac:dyDescent="0.2">
      <c r="A120" s="127" t="s">
        <v>1922</v>
      </c>
      <c r="B120" t="s">
        <v>1926</v>
      </c>
      <c r="C120">
        <v>1.17886106245748</v>
      </c>
    </row>
    <row r="121" spans="1:3" ht="12.75" x14ac:dyDescent="0.2">
      <c r="A121" s="127" t="s">
        <v>1927</v>
      </c>
      <c r="B121" t="s">
        <v>1928</v>
      </c>
      <c r="C121">
        <v>0.75896382351157399</v>
      </c>
    </row>
    <row r="122" spans="1:3" ht="12.75" x14ac:dyDescent="0.2">
      <c r="A122" s="129" t="s">
        <v>343</v>
      </c>
      <c r="B122" t="s">
        <v>344</v>
      </c>
      <c r="C122">
        <v>1.40265731106358</v>
      </c>
    </row>
    <row r="123" spans="1:3" ht="18" x14ac:dyDescent="0.25">
      <c r="A123" s="130" t="s">
        <v>1929</v>
      </c>
      <c r="B123" s="131"/>
      <c r="C123" s="122"/>
    </row>
    <row r="124" spans="1:3" ht="12.75" x14ac:dyDescent="0.2">
      <c r="A124" s="127" t="s">
        <v>1930</v>
      </c>
      <c r="B124" t="s">
        <v>1931</v>
      </c>
      <c r="C124">
        <v>1.06421728015093</v>
      </c>
    </row>
    <row r="125" spans="1:3" ht="12.75" x14ac:dyDescent="0.2">
      <c r="A125" s="127" t="s">
        <v>1819</v>
      </c>
      <c r="B125" t="s">
        <v>1932</v>
      </c>
      <c r="C125">
        <v>1.25362212495625</v>
      </c>
    </row>
    <row r="126" spans="1:3" ht="12.75" x14ac:dyDescent="0.2">
      <c r="A126" s="127" t="s">
        <v>1933</v>
      </c>
      <c r="B126" t="s">
        <v>1934</v>
      </c>
      <c r="C126">
        <v>0.63714388363997898</v>
      </c>
    </row>
    <row r="127" spans="1:3" ht="12.75" x14ac:dyDescent="0.2">
      <c r="A127" s="127" t="s">
        <v>347</v>
      </c>
      <c r="B127" t="s">
        <v>348</v>
      </c>
      <c r="C127">
        <v>0.91309776035998502</v>
      </c>
    </row>
    <row r="128" spans="1:3" ht="12.75" x14ac:dyDescent="0.2">
      <c r="A128" s="127" t="s">
        <v>1935</v>
      </c>
      <c r="B128" t="s">
        <v>1936</v>
      </c>
      <c r="C128">
        <v>1.8178448525834601</v>
      </c>
    </row>
    <row r="129" spans="1:3" ht="12.75" x14ac:dyDescent="0.2">
      <c r="A129" s="127" t="s">
        <v>1937</v>
      </c>
      <c r="B129" t="s">
        <v>1938</v>
      </c>
      <c r="C129">
        <v>2.83414581598357</v>
      </c>
    </row>
    <row r="130" spans="1:3" ht="12.75" x14ac:dyDescent="0.2">
      <c r="A130" s="127" t="s">
        <v>1939</v>
      </c>
      <c r="B130" t="s">
        <v>1940</v>
      </c>
      <c r="C130">
        <v>0.50983299863128195</v>
      </c>
    </row>
    <row r="131" spans="1:3" ht="12.75" x14ac:dyDescent="0.2">
      <c r="A131" s="127" t="s">
        <v>1941</v>
      </c>
      <c r="B131" t="s">
        <v>1942</v>
      </c>
      <c r="C131">
        <v>0</v>
      </c>
    </row>
    <row r="132" spans="1:3" ht="12.75" x14ac:dyDescent="0.2">
      <c r="A132" s="127" t="s">
        <v>1943</v>
      </c>
      <c r="B132" t="s">
        <v>1944</v>
      </c>
      <c r="C132">
        <v>1.1729988611656299</v>
      </c>
    </row>
    <row r="133" spans="1:3" ht="12.75" x14ac:dyDescent="0.2">
      <c r="A133" s="127" t="s">
        <v>1945</v>
      </c>
      <c r="B133" t="s">
        <v>1946</v>
      </c>
      <c r="C133">
        <v>1.1223563563513299</v>
      </c>
    </row>
    <row r="134" spans="1:3" ht="12.75" x14ac:dyDescent="0.2">
      <c r="A134" s="127" t="s">
        <v>351</v>
      </c>
      <c r="B134" t="s">
        <v>352</v>
      </c>
      <c r="C134">
        <v>0.97771544214385797</v>
      </c>
    </row>
    <row r="135" spans="1:3" ht="12.75" x14ac:dyDescent="0.2">
      <c r="A135" s="127" t="s">
        <v>1827</v>
      </c>
      <c r="B135" t="s">
        <v>1947</v>
      </c>
      <c r="C135">
        <v>0.587465208885388</v>
      </c>
    </row>
    <row r="136" spans="1:3" ht="12.75" x14ac:dyDescent="0.2">
      <c r="A136" s="129" t="s">
        <v>1948</v>
      </c>
      <c r="B136" t="s">
        <v>1949</v>
      </c>
      <c r="C136">
        <v>1.2052257392001</v>
      </c>
    </row>
    <row r="137" spans="1:3" ht="12.75" x14ac:dyDescent="0.2">
      <c r="A137" s="127" t="s">
        <v>1950</v>
      </c>
      <c r="B137" t="s">
        <v>1951</v>
      </c>
      <c r="C137">
        <v>0.80316879328225499</v>
      </c>
    </row>
    <row r="138" spans="1:3" ht="12.75" x14ac:dyDescent="0.2">
      <c r="A138" s="127" t="s">
        <v>1952</v>
      </c>
      <c r="B138" t="s">
        <v>1953</v>
      </c>
      <c r="C138">
        <v>1.22719170178582</v>
      </c>
    </row>
    <row r="139" spans="1:3" ht="12.75" x14ac:dyDescent="0.2">
      <c r="A139" s="127" t="s">
        <v>1839</v>
      </c>
      <c r="B139" t="s">
        <v>1954</v>
      </c>
      <c r="C139">
        <v>1.13455926837541</v>
      </c>
    </row>
    <row r="140" spans="1:3" ht="12.75" x14ac:dyDescent="0.2">
      <c r="A140" s="127" t="s">
        <v>208</v>
      </c>
      <c r="B140" t="s">
        <v>1955</v>
      </c>
      <c r="C140">
        <v>1.14691802546252</v>
      </c>
    </row>
    <row r="141" spans="1:3" ht="12.75" x14ac:dyDescent="0.2">
      <c r="A141" s="127" t="s">
        <v>208</v>
      </c>
      <c r="B141" t="s">
        <v>1956</v>
      </c>
      <c r="C141">
        <v>0.695149776558453</v>
      </c>
    </row>
    <row r="142" spans="1:3" ht="12.75" x14ac:dyDescent="0.2">
      <c r="A142" s="127" t="s">
        <v>208</v>
      </c>
      <c r="B142" t="s">
        <v>1957</v>
      </c>
      <c r="C142">
        <v>0.52087370905860597</v>
      </c>
    </row>
    <row r="143" spans="1:3" ht="12.75" x14ac:dyDescent="0.2">
      <c r="A143" s="127" t="s">
        <v>208</v>
      </c>
      <c r="B143" t="s">
        <v>1958</v>
      </c>
      <c r="C143">
        <v>0.86744940829515504</v>
      </c>
    </row>
    <row r="144" spans="1:3" ht="12.75" x14ac:dyDescent="0.2">
      <c r="A144" s="127" t="s">
        <v>208</v>
      </c>
      <c r="B144" t="s">
        <v>1959</v>
      </c>
      <c r="C144">
        <v>1.0439132978760699</v>
      </c>
    </row>
    <row r="145" spans="1:3" ht="12.75" x14ac:dyDescent="0.2">
      <c r="A145" s="127" t="s">
        <v>208</v>
      </c>
      <c r="B145" t="s">
        <v>1960</v>
      </c>
      <c r="C145">
        <v>1.84796171224235</v>
      </c>
    </row>
    <row r="146" spans="1:3" ht="12.75" x14ac:dyDescent="0.2">
      <c r="A146" s="127" t="s">
        <v>208</v>
      </c>
      <c r="B146" t="s">
        <v>1961</v>
      </c>
      <c r="C146">
        <v>0.82575912714016897</v>
      </c>
    </row>
    <row r="147" spans="1:3" ht="12.75" x14ac:dyDescent="0.2">
      <c r="A147" s="127" t="s">
        <v>208</v>
      </c>
      <c r="B147" t="s">
        <v>1962</v>
      </c>
      <c r="C147">
        <v>0.95663276104333095</v>
      </c>
    </row>
    <row r="148" spans="1:3" ht="12.75" x14ac:dyDescent="0.2">
      <c r="A148" s="127" t="s">
        <v>208</v>
      </c>
      <c r="B148" t="s">
        <v>1963</v>
      </c>
      <c r="C148">
        <v>0.83617862194404802</v>
      </c>
    </row>
    <row r="149" spans="1:3" ht="12.75" x14ac:dyDescent="0.2">
      <c r="A149" s="127" t="s">
        <v>208</v>
      </c>
      <c r="B149" t="s">
        <v>1964</v>
      </c>
      <c r="C149">
        <v>1.1079271121601499</v>
      </c>
    </row>
    <row r="150" spans="1:3" ht="12.75" x14ac:dyDescent="0.2">
      <c r="A150" s="127" t="s">
        <v>208</v>
      </c>
      <c r="B150" t="s">
        <v>1965</v>
      </c>
      <c r="C150">
        <v>0.96078517657609297</v>
      </c>
    </row>
    <row r="151" spans="1:3" ht="12.75" x14ac:dyDescent="0.2">
      <c r="A151" s="127" t="s">
        <v>208</v>
      </c>
      <c r="B151" t="s">
        <v>1966</v>
      </c>
      <c r="C151">
        <v>2.3009859869946299</v>
      </c>
    </row>
    <row r="152" spans="1:3" ht="12.75" x14ac:dyDescent="0.2">
      <c r="A152" s="127" t="s">
        <v>208</v>
      </c>
      <c r="B152" t="s">
        <v>1842</v>
      </c>
      <c r="C152">
        <v>0.417398253419619</v>
      </c>
    </row>
    <row r="153" spans="1:3" ht="12.75" x14ac:dyDescent="0.2">
      <c r="A153" s="127" t="s">
        <v>208</v>
      </c>
      <c r="B153" t="s">
        <v>1967</v>
      </c>
      <c r="C153">
        <v>0.84754591248052702</v>
      </c>
    </row>
    <row r="154" spans="1:3" ht="12.75" x14ac:dyDescent="0.2">
      <c r="A154" s="127" t="s">
        <v>208</v>
      </c>
      <c r="B154" t="s">
        <v>1968</v>
      </c>
      <c r="C154">
        <v>0.90877868367091297</v>
      </c>
    </row>
    <row r="155" spans="1:3" ht="12.75" x14ac:dyDescent="0.2">
      <c r="A155" s="127" t="s">
        <v>208</v>
      </c>
      <c r="B155" t="s">
        <v>1969</v>
      </c>
      <c r="C155">
        <v>0.78266560929658302</v>
      </c>
    </row>
    <row r="156" spans="1:3" ht="12.75" x14ac:dyDescent="0.2">
      <c r="A156" s="127" t="s">
        <v>208</v>
      </c>
      <c r="B156" t="s">
        <v>1970</v>
      </c>
      <c r="C156">
        <v>0.46442828215811699</v>
      </c>
    </row>
    <row r="157" spans="1:3" ht="12.75" x14ac:dyDescent="0.2">
      <c r="A157" s="127" t="s">
        <v>1971</v>
      </c>
      <c r="B157" t="s">
        <v>1972</v>
      </c>
      <c r="C157">
        <v>0.64482410225473397</v>
      </c>
    </row>
    <row r="158" spans="1:3" ht="12.75" x14ac:dyDescent="0.2">
      <c r="A158" s="127" t="s">
        <v>1973</v>
      </c>
      <c r="B158" t="s">
        <v>1974</v>
      </c>
      <c r="C158">
        <v>0.60626146395239999</v>
      </c>
    </row>
    <row r="159" spans="1:3" ht="12.75" x14ac:dyDescent="0.2">
      <c r="A159" s="127" t="s">
        <v>1975</v>
      </c>
      <c r="B159" t="s">
        <v>1976</v>
      </c>
      <c r="C159">
        <v>44.312618517154903</v>
      </c>
    </row>
    <row r="160" spans="1:3" ht="12.75" x14ac:dyDescent="0.2">
      <c r="A160" s="129" t="s">
        <v>357</v>
      </c>
      <c r="B160" t="s">
        <v>358</v>
      </c>
      <c r="C160">
        <v>1.13615145275425</v>
      </c>
    </row>
    <row r="161" spans="1:3" ht="12.75" x14ac:dyDescent="0.2">
      <c r="A161" s="127" t="s">
        <v>1977</v>
      </c>
      <c r="B161" t="s">
        <v>1978</v>
      </c>
      <c r="C161">
        <v>1.5562507509897101</v>
      </c>
    </row>
    <row r="162" spans="1:3" ht="12.75" x14ac:dyDescent="0.2">
      <c r="A162" s="127" t="s">
        <v>1979</v>
      </c>
      <c r="B162" t="s">
        <v>1980</v>
      </c>
      <c r="C162">
        <v>0.87635100704816404</v>
      </c>
    </row>
    <row r="163" spans="1:3" ht="12.75" x14ac:dyDescent="0.2">
      <c r="A163" s="127" t="s">
        <v>1981</v>
      </c>
      <c r="B163" t="s">
        <v>1982</v>
      </c>
      <c r="C163">
        <v>1.7075650202417201</v>
      </c>
    </row>
    <row r="164" spans="1:3" ht="12.75" x14ac:dyDescent="0.2">
      <c r="A164" s="127" t="s">
        <v>1983</v>
      </c>
      <c r="B164" t="s">
        <v>1984</v>
      </c>
      <c r="C164">
        <v>0.89456980496911298</v>
      </c>
    </row>
    <row r="165" spans="1:3" ht="12.75" x14ac:dyDescent="0.2">
      <c r="A165" s="127" t="s">
        <v>361</v>
      </c>
      <c r="B165" t="s">
        <v>362</v>
      </c>
      <c r="C165">
        <v>1.37468355532176</v>
      </c>
    </row>
    <row r="166" spans="1:3" ht="12.75" x14ac:dyDescent="0.2">
      <c r="A166" s="127" t="s">
        <v>1985</v>
      </c>
      <c r="B166" t="s">
        <v>1986</v>
      </c>
      <c r="C166">
        <v>0.90007381883753002</v>
      </c>
    </row>
    <row r="167" spans="1:3" ht="12.75" x14ac:dyDescent="0.2">
      <c r="A167" s="127" t="s">
        <v>240</v>
      </c>
      <c r="B167" t="s">
        <v>1987</v>
      </c>
      <c r="C167">
        <v>0.85142205562093298</v>
      </c>
    </row>
    <row r="168" spans="1:3" ht="12.75" x14ac:dyDescent="0.2">
      <c r="A168" s="127" t="s">
        <v>240</v>
      </c>
      <c r="B168" t="s">
        <v>1988</v>
      </c>
      <c r="C168">
        <v>3.9893282335531199</v>
      </c>
    </row>
    <row r="169" spans="1:3" ht="12.75" x14ac:dyDescent="0.2">
      <c r="A169" s="127" t="s">
        <v>240</v>
      </c>
      <c r="B169" t="s">
        <v>1989</v>
      </c>
      <c r="C169">
        <v>0.74215415219593095</v>
      </c>
    </row>
    <row r="170" spans="1:3" ht="12.75" x14ac:dyDescent="0.2">
      <c r="A170" s="127" t="s">
        <v>1990</v>
      </c>
      <c r="B170" t="s">
        <v>1991</v>
      </c>
      <c r="C170">
        <v>1.0594925508958799</v>
      </c>
    </row>
    <row r="171" spans="1:3" ht="12.75" x14ac:dyDescent="0.2">
      <c r="A171" s="127" t="s">
        <v>1992</v>
      </c>
      <c r="B171" t="s">
        <v>1993</v>
      </c>
      <c r="C171">
        <v>1.4807905612891801</v>
      </c>
    </row>
    <row r="172" spans="1:3" ht="12.75" x14ac:dyDescent="0.2">
      <c r="A172" s="127" t="s">
        <v>1994</v>
      </c>
      <c r="B172" t="s">
        <v>1995</v>
      </c>
      <c r="C172">
        <v>1.0532224755928601</v>
      </c>
    </row>
    <row r="173" spans="1:3" ht="12.75" x14ac:dyDescent="0.2">
      <c r="A173" s="127" t="s">
        <v>1996</v>
      </c>
      <c r="B173" t="s">
        <v>1997</v>
      </c>
      <c r="C173">
        <v>1.0783537641229199</v>
      </c>
    </row>
    <row r="174" spans="1:3" ht="12.75" x14ac:dyDescent="0.2">
      <c r="A174" s="127" t="s">
        <v>1998</v>
      </c>
      <c r="B174" t="s">
        <v>1999</v>
      </c>
      <c r="C174">
        <v>1.24694551435463</v>
      </c>
    </row>
    <row r="175" spans="1:3" ht="12.75" x14ac:dyDescent="0.2">
      <c r="A175" s="127" t="s">
        <v>1998</v>
      </c>
      <c r="B175" t="s">
        <v>2000</v>
      </c>
      <c r="C175">
        <v>1.3470326797924099</v>
      </c>
    </row>
    <row r="176" spans="1:3" ht="12.75" x14ac:dyDescent="0.2">
      <c r="A176" s="127" t="s">
        <v>1998</v>
      </c>
      <c r="B176" t="s">
        <v>2001</v>
      </c>
      <c r="C176">
        <v>0.67328745133288304</v>
      </c>
    </row>
    <row r="177" spans="1:3" ht="12.75" x14ac:dyDescent="0.2">
      <c r="A177" s="127" t="s">
        <v>2002</v>
      </c>
      <c r="B177" t="s">
        <v>2003</v>
      </c>
      <c r="C177">
        <v>0.13553540449711099</v>
      </c>
    </row>
    <row r="178" spans="1:3" ht="12.75" x14ac:dyDescent="0.2">
      <c r="A178" s="128" t="s">
        <v>2004</v>
      </c>
      <c r="B178" t="s">
        <v>2005</v>
      </c>
      <c r="C178">
        <v>1.6813578272502401</v>
      </c>
    </row>
    <row r="179" spans="1:3" ht="12.75" x14ac:dyDescent="0.2">
      <c r="A179" s="127" t="s">
        <v>2006</v>
      </c>
      <c r="B179" t="s">
        <v>2007</v>
      </c>
      <c r="C179">
        <v>0.95932117125785998</v>
      </c>
    </row>
    <row r="180" spans="1:3" ht="12.75" x14ac:dyDescent="0.2">
      <c r="A180" s="127" t="s">
        <v>1912</v>
      </c>
      <c r="B180" t="s">
        <v>2008</v>
      </c>
      <c r="C180">
        <v>0</v>
      </c>
    </row>
    <row r="181" spans="1:3" ht="12.75" x14ac:dyDescent="0.2">
      <c r="A181" s="127" t="s">
        <v>1912</v>
      </c>
      <c r="B181" t="s">
        <v>2009</v>
      </c>
      <c r="C181">
        <v>0.72989401435646095</v>
      </c>
    </row>
    <row r="182" spans="1:3" ht="12.75" x14ac:dyDescent="0.2">
      <c r="A182" s="127" t="s">
        <v>2010</v>
      </c>
      <c r="B182" t="s">
        <v>2011</v>
      </c>
      <c r="C182">
        <v>8.18976189920755</v>
      </c>
    </row>
    <row r="183" spans="1:3" ht="12.75" x14ac:dyDescent="0.2">
      <c r="A183" s="127" t="s">
        <v>2010</v>
      </c>
      <c r="B183" t="s">
        <v>2012</v>
      </c>
      <c r="C183">
        <v>0.73542614556298203</v>
      </c>
    </row>
    <row r="184" spans="1:3" ht="12.75" x14ac:dyDescent="0.2">
      <c r="A184" s="127" t="s">
        <v>2013</v>
      </c>
      <c r="B184" t="s">
        <v>2014</v>
      </c>
      <c r="C184">
        <v>0.85065651297448996</v>
      </c>
    </row>
    <row r="185" spans="1:3" ht="12.75" x14ac:dyDescent="0.2">
      <c r="A185" s="127" t="s">
        <v>2015</v>
      </c>
      <c r="B185" t="s">
        <v>2016</v>
      </c>
      <c r="C185">
        <v>1.9992529480664001</v>
      </c>
    </row>
    <row r="186" spans="1:3" ht="12.75" x14ac:dyDescent="0.2">
      <c r="A186" s="127" t="s">
        <v>367</v>
      </c>
      <c r="B186" t="s">
        <v>368</v>
      </c>
      <c r="C186">
        <v>1.33234102724387</v>
      </c>
    </row>
    <row r="187" spans="1:3" ht="12.75" x14ac:dyDescent="0.2">
      <c r="A187" s="127" t="s">
        <v>2017</v>
      </c>
      <c r="B187" t="s">
        <v>2018</v>
      </c>
      <c r="C187">
        <v>0.98087333269617005</v>
      </c>
    </row>
    <row r="188" spans="1:3" ht="12.75" x14ac:dyDescent="0.2">
      <c r="A188" s="129" t="s">
        <v>2019</v>
      </c>
      <c r="B188" t="s">
        <v>2020</v>
      </c>
      <c r="C188">
        <v>1.1395717272583401</v>
      </c>
    </row>
    <row r="189" spans="1:3" ht="12.75" x14ac:dyDescent="0.2">
      <c r="A189" s="128" t="s">
        <v>2021</v>
      </c>
      <c r="B189" t="s">
        <v>2022</v>
      </c>
      <c r="C189">
        <v>1.2128713802278099</v>
      </c>
    </row>
    <row r="190" spans="1:3" ht="12.75" x14ac:dyDescent="0.2">
      <c r="A190" s="129" t="s">
        <v>371</v>
      </c>
      <c r="B190" t="s">
        <v>372</v>
      </c>
      <c r="C190">
        <v>1.0896434758028699</v>
      </c>
    </row>
    <row r="191" spans="1:3" ht="12.75" x14ac:dyDescent="0.2">
      <c r="A191" s="127" t="s">
        <v>2023</v>
      </c>
      <c r="B191" t="s">
        <v>2024</v>
      </c>
      <c r="C191">
        <v>2.6229895087727702</v>
      </c>
    </row>
    <row r="192" spans="1:3" ht="12.75" x14ac:dyDescent="0.2">
      <c r="A192" s="127" t="s">
        <v>2025</v>
      </c>
      <c r="B192" t="s">
        <v>2026</v>
      </c>
      <c r="C192">
        <v>0.91071839299597601</v>
      </c>
    </row>
    <row r="193" spans="1:3" ht="12.75" x14ac:dyDescent="0.2">
      <c r="A193" s="127" t="s">
        <v>2027</v>
      </c>
      <c r="B193" t="s">
        <v>2028</v>
      </c>
      <c r="C193">
        <v>0.92689612013790201</v>
      </c>
    </row>
    <row r="194" spans="1:3" ht="12.75" x14ac:dyDescent="0.2">
      <c r="A194" s="127" t="s">
        <v>2027</v>
      </c>
      <c r="B194" t="s">
        <v>2029</v>
      </c>
      <c r="C194">
        <v>1.6203508349098099</v>
      </c>
    </row>
    <row r="195" spans="1:3" ht="12.75" x14ac:dyDescent="0.2">
      <c r="A195" s="127" t="s">
        <v>2030</v>
      </c>
      <c r="B195" t="s">
        <v>2031</v>
      </c>
      <c r="C195">
        <v>2.5912607814263802</v>
      </c>
    </row>
    <row r="196" spans="1:3" ht="12.75" x14ac:dyDescent="0.2">
      <c r="A196" s="127" t="s">
        <v>2032</v>
      </c>
      <c r="B196" t="s">
        <v>2033</v>
      </c>
      <c r="C196">
        <v>9.3539375552786304</v>
      </c>
    </row>
    <row r="197" spans="1:3" ht="12.75" x14ac:dyDescent="0.2">
      <c r="A197" s="127" t="s">
        <v>2034</v>
      </c>
      <c r="B197" t="s">
        <v>2035</v>
      </c>
      <c r="C197">
        <v>1.5683938098724199</v>
      </c>
    </row>
    <row r="198" spans="1:3" ht="12.75" x14ac:dyDescent="0.2">
      <c r="A198" s="127" t="s">
        <v>2036</v>
      </c>
      <c r="B198" t="s">
        <v>2037</v>
      </c>
      <c r="C198">
        <v>0.40935974820779197</v>
      </c>
    </row>
    <row r="199" spans="1:3" ht="12.75" x14ac:dyDescent="0.2">
      <c r="A199" s="127" t="s">
        <v>2038</v>
      </c>
      <c r="B199" t="s">
        <v>2039</v>
      </c>
      <c r="C199">
        <v>0.63320018401237399</v>
      </c>
    </row>
    <row r="200" spans="1:3" ht="18" x14ac:dyDescent="0.25">
      <c r="A200" s="130" t="s">
        <v>2040</v>
      </c>
      <c r="B200" s="131"/>
      <c r="C200" s="29"/>
    </row>
    <row r="201" spans="1:3" ht="12.75" x14ac:dyDescent="0.2">
      <c r="A201" s="132" t="s">
        <v>2041</v>
      </c>
      <c r="B201" t="s">
        <v>2042</v>
      </c>
      <c r="C201">
        <v>2.6016432543809902</v>
      </c>
    </row>
    <row r="202" spans="1:3" ht="12.75" x14ac:dyDescent="0.2">
      <c r="A202" s="133" t="s">
        <v>2043</v>
      </c>
      <c r="B202" t="s">
        <v>2044</v>
      </c>
      <c r="C202">
        <v>1.23979119879203</v>
      </c>
    </row>
    <row r="203" spans="1:3" ht="12.75" x14ac:dyDescent="0.2">
      <c r="A203" s="132" t="s">
        <v>2045</v>
      </c>
      <c r="B203" t="s">
        <v>2046</v>
      </c>
      <c r="C203">
        <v>1.0892002682224899</v>
      </c>
    </row>
    <row r="204" spans="1:3" ht="12.75" x14ac:dyDescent="0.2">
      <c r="A204" s="132" t="s">
        <v>2047</v>
      </c>
      <c r="B204" t="s">
        <v>2048</v>
      </c>
      <c r="C204">
        <v>1.09638718260914</v>
      </c>
    </row>
    <row r="205" spans="1:3" ht="12.75" x14ac:dyDescent="0.2">
      <c r="A205" s="132" t="s">
        <v>375</v>
      </c>
      <c r="B205" t="s">
        <v>2049</v>
      </c>
      <c r="C205">
        <v>0.65983980104690498</v>
      </c>
    </row>
    <row r="206" spans="1:3" ht="12.75" x14ac:dyDescent="0.2">
      <c r="A206" s="132" t="s">
        <v>2050</v>
      </c>
      <c r="B206" t="s">
        <v>2051</v>
      </c>
      <c r="C206">
        <v>1.2961779802614699</v>
      </c>
    </row>
    <row r="207" spans="1:3" ht="12.75" x14ac:dyDescent="0.2">
      <c r="A207" s="127" t="s">
        <v>1935</v>
      </c>
      <c r="B207" t="s">
        <v>1936</v>
      </c>
      <c r="C207">
        <v>1.8178448525834601</v>
      </c>
    </row>
    <row r="208" spans="1:3" ht="12.75" x14ac:dyDescent="0.2">
      <c r="A208" s="132" t="s">
        <v>2052</v>
      </c>
      <c r="B208" t="s">
        <v>2053</v>
      </c>
      <c r="C208">
        <v>1.05949024283153</v>
      </c>
    </row>
    <row r="209" spans="1:3" ht="12.75" x14ac:dyDescent="0.2">
      <c r="A209" s="132" t="s">
        <v>2054</v>
      </c>
      <c r="B209" t="s">
        <v>2055</v>
      </c>
      <c r="C209">
        <v>0.195336487116541</v>
      </c>
    </row>
    <row r="210" spans="1:3" ht="12.75" x14ac:dyDescent="0.2">
      <c r="A210" s="132" t="s">
        <v>2056</v>
      </c>
      <c r="B210" t="s">
        <v>2057</v>
      </c>
      <c r="C210">
        <v>0.23778772277965901</v>
      </c>
    </row>
    <row r="211" spans="1:3" ht="12.75" x14ac:dyDescent="0.2">
      <c r="A211" s="132" t="s">
        <v>2058</v>
      </c>
      <c r="B211" t="s">
        <v>2059</v>
      </c>
      <c r="C211">
        <v>45.0087927709586</v>
      </c>
    </row>
    <row r="212" spans="1:3" ht="12.75" x14ac:dyDescent="0.2">
      <c r="A212" s="132" t="s">
        <v>2060</v>
      </c>
      <c r="B212" t="s">
        <v>2061</v>
      </c>
      <c r="C212">
        <v>1.4518185306392599</v>
      </c>
    </row>
    <row r="213" spans="1:3" ht="12.75" x14ac:dyDescent="0.2">
      <c r="A213" s="132" t="s">
        <v>2062</v>
      </c>
      <c r="B213" t="s">
        <v>2063</v>
      </c>
      <c r="C213">
        <v>1.1441561221982599</v>
      </c>
    </row>
    <row r="214" spans="1:3" ht="12.75" x14ac:dyDescent="0.2">
      <c r="A214" s="132" t="s">
        <v>2064</v>
      </c>
      <c r="B214" t="s">
        <v>2065</v>
      </c>
      <c r="C214">
        <v>0.90418763145551895</v>
      </c>
    </row>
    <row r="215" spans="1:3" ht="12.75" x14ac:dyDescent="0.2">
      <c r="A215" s="132" t="s">
        <v>2066</v>
      </c>
      <c r="B215" t="s">
        <v>2067</v>
      </c>
      <c r="C215">
        <v>1.6055013145733601</v>
      </c>
    </row>
    <row r="216" spans="1:3" ht="12.75" x14ac:dyDescent="0.2">
      <c r="A216" s="132" t="s">
        <v>2068</v>
      </c>
      <c r="B216" t="s">
        <v>2069</v>
      </c>
      <c r="C216">
        <v>6.7910034978836498</v>
      </c>
    </row>
    <row r="217" spans="1:3" ht="12.75" x14ac:dyDescent="0.2">
      <c r="A217" s="132" t="s">
        <v>2070</v>
      </c>
      <c r="B217" t="s">
        <v>2071</v>
      </c>
      <c r="C217">
        <v>0.70484616321958504</v>
      </c>
    </row>
    <row r="218" spans="1:3" ht="12.75" x14ac:dyDescent="0.2">
      <c r="A218" s="132" t="s">
        <v>2070</v>
      </c>
      <c r="B218" t="s">
        <v>2072</v>
      </c>
      <c r="C218">
        <v>0.70484616321958504</v>
      </c>
    </row>
    <row r="219" spans="1:3" ht="12.75" x14ac:dyDescent="0.2">
      <c r="A219" s="132" t="s">
        <v>2073</v>
      </c>
      <c r="B219" t="s">
        <v>2074</v>
      </c>
      <c r="C219">
        <v>0.71863612159688095</v>
      </c>
    </row>
    <row r="220" spans="1:3" ht="12.75" x14ac:dyDescent="0.2">
      <c r="A220" s="127" t="s">
        <v>1827</v>
      </c>
      <c r="B220" t="s">
        <v>1947</v>
      </c>
      <c r="C220">
        <v>0.587465208885388</v>
      </c>
    </row>
    <row r="221" spans="1:3" ht="12.75" x14ac:dyDescent="0.2">
      <c r="A221" s="132" t="s">
        <v>2075</v>
      </c>
      <c r="B221" t="s">
        <v>2076</v>
      </c>
      <c r="C221">
        <v>0.84227914748719201</v>
      </c>
    </row>
    <row r="222" spans="1:3" ht="12.75" x14ac:dyDescent="0.2">
      <c r="A222" s="132" t="s">
        <v>2077</v>
      </c>
      <c r="B222" t="s">
        <v>2078</v>
      </c>
      <c r="C222">
        <v>0.89346948521231795</v>
      </c>
    </row>
    <row r="223" spans="1:3" ht="12.75" x14ac:dyDescent="0.2">
      <c r="A223" s="127" t="s">
        <v>2079</v>
      </c>
      <c r="B223" t="s">
        <v>2080</v>
      </c>
      <c r="C223">
        <v>0</v>
      </c>
    </row>
    <row r="224" spans="1:3" ht="12.75" x14ac:dyDescent="0.2">
      <c r="A224" s="132" t="s">
        <v>2081</v>
      </c>
      <c r="B224" t="s">
        <v>2082</v>
      </c>
      <c r="C224">
        <v>0.92130503454114299</v>
      </c>
    </row>
    <row r="225" spans="1:3" ht="12.75" x14ac:dyDescent="0.2">
      <c r="A225" s="132" t="s">
        <v>2083</v>
      </c>
      <c r="B225" t="s">
        <v>2084</v>
      </c>
      <c r="C225">
        <v>1.1022663550357801</v>
      </c>
    </row>
    <row r="226" spans="1:3" ht="12.75" x14ac:dyDescent="0.2">
      <c r="A226" s="132" t="s">
        <v>2085</v>
      </c>
      <c r="B226" t="s">
        <v>2086</v>
      </c>
      <c r="C226">
        <v>1.27610311163432</v>
      </c>
    </row>
    <row r="227" spans="1:3" ht="12.75" x14ac:dyDescent="0.2">
      <c r="A227" s="132" t="s">
        <v>2087</v>
      </c>
      <c r="B227" t="s">
        <v>2088</v>
      </c>
      <c r="C227">
        <v>1.45399866033824</v>
      </c>
    </row>
    <row r="228" spans="1:3" ht="12.75" x14ac:dyDescent="0.2">
      <c r="A228" s="133" t="s">
        <v>379</v>
      </c>
      <c r="B228" t="s">
        <v>2089</v>
      </c>
      <c r="C228">
        <v>1.2928449754849101</v>
      </c>
    </row>
    <row r="229" spans="1:3" ht="12.75" x14ac:dyDescent="0.2">
      <c r="A229" s="133" t="s">
        <v>383</v>
      </c>
      <c r="B229" t="s">
        <v>2090</v>
      </c>
      <c r="C229">
        <v>1.17995262222311</v>
      </c>
    </row>
    <row r="230" spans="1:3" ht="12.75" x14ac:dyDescent="0.2">
      <c r="A230" s="132" t="s">
        <v>2091</v>
      </c>
      <c r="B230" t="s">
        <v>2092</v>
      </c>
      <c r="C230">
        <v>0.85941706816199404</v>
      </c>
    </row>
    <row r="231" spans="1:3" ht="12.75" x14ac:dyDescent="0.2">
      <c r="A231" s="132" t="s">
        <v>2093</v>
      </c>
      <c r="B231" t="s">
        <v>2094</v>
      </c>
      <c r="C231">
        <v>0.870000373364061</v>
      </c>
    </row>
    <row r="232" spans="1:3" ht="12.75" x14ac:dyDescent="0.2">
      <c r="A232" s="132" t="s">
        <v>2095</v>
      </c>
      <c r="B232" t="s">
        <v>2096</v>
      </c>
      <c r="C232">
        <v>1.1222383114899499</v>
      </c>
    </row>
    <row r="233" spans="1:3" ht="12.75" x14ac:dyDescent="0.2">
      <c r="A233" s="127" t="s">
        <v>208</v>
      </c>
      <c r="B233" t="s">
        <v>2097</v>
      </c>
      <c r="C233">
        <v>0.92003095934401902</v>
      </c>
    </row>
    <row r="234" spans="1:3" ht="12.75" x14ac:dyDescent="0.2">
      <c r="A234" s="127" t="s">
        <v>208</v>
      </c>
      <c r="B234" t="s">
        <v>1958</v>
      </c>
      <c r="C234">
        <v>0.86744940829515504</v>
      </c>
    </row>
    <row r="235" spans="1:3" x14ac:dyDescent="0.25">
      <c r="A235" s="132" t="s">
        <v>2098</v>
      </c>
      <c r="B235" t="s">
        <v>2099</v>
      </c>
      <c r="C235" s="134">
        <v>0</v>
      </c>
    </row>
    <row r="236" spans="1:3" x14ac:dyDescent="0.25">
      <c r="A236" s="132" t="s">
        <v>2098</v>
      </c>
      <c r="B236" t="s">
        <v>2100</v>
      </c>
      <c r="C236" s="134">
        <v>0</v>
      </c>
    </row>
    <row r="237" spans="1:3" ht="12.75" x14ac:dyDescent="0.2">
      <c r="A237" s="132" t="s">
        <v>2098</v>
      </c>
      <c r="B237" t="s">
        <v>2101</v>
      </c>
      <c r="C237">
        <v>0.32321241985742899</v>
      </c>
    </row>
    <row r="238" spans="1:3" ht="12.75" x14ac:dyDescent="0.2">
      <c r="A238" s="132" t="s">
        <v>2102</v>
      </c>
      <c r="B238" t="s">
        <v>2103</v>
      </c>
      <c r="C238">
        <v>0.51005768359834003</v>
      </c>
    </row>
    <row r="239" spans="1:3" ht="12.75" x14ac:dyDescent="0.2">
      <c r="A239" s="132" t="s">
        <v>2104</v>
      </c>
      <c r="B239" t="s">
        <v>2105</v>
      </c>
      <c r="C239">
        <v>0.43059837382222999</v>
      </c>
    </row>
    <row r="240" spans="1:3" ht="12.75" x14ac:dyDescent="0.2">
      <c r="A240" s="132" t="s">
        <v>2106</v>
      </c>
      <c r="B240" t="s">
        <v>2107</v>
      </c>
      <c r="C240">
        <v>0.16583185270147499</v>
      </c>
    </row>
    <row r="241" spans="1:3" ht="12.75" x14ac:dyDescent="0.2">
      <c r="A241" s="132" t="s">
        <v>2108</v>
      </c>
      <c r="B241" t="s">
        <v>2109</v>
      </c>
      <c r="C241">
        <v>3.7173355063189399</v>
      </c>
    </row>
    <row r="242" spans="1:3" ht="12.75" x14ac:dyDescent="0.2">
      <c r="A242" s="132" t="s">
        <v>2108</v>
      </c>
      <c r="B242" t="s">
        <v>2110</v>
      </c>
      <c r="C242">
        <v>1.0703717807994999</v>
      </c>
    </row>
    <row r="243" spans="1:3" ht="12.75" x14ac:dyDescent="0.2">
      <c r="A243" s="132" t="s">
        <v>2108</v>
      </c>
      <c r="B243" t="s">
        <v>2111</v>
      </c>
      <c r="C243">
        <v>0.92614697540843904</v>
      </c>
    </row>
    <row r="244" spans="1:3" ht="12.75" x14ac:dyDescent="0.2">
      <c r="A244" s="132" t="s">
        <v>2108</v>
      </c>
      <c r="B244" t="s">
        <v>2112</v>
      </c>
      <c r="C244">
        <v>2.1054759293857201</v>
      </c>
    </row>
    <row r="245" spans="1:3" ht="12.75" x14ac:dyDescent="0.2">
      <c r="A245" s="132" t="s">
        <v>2113</v>
      </c>
      <c r="B245" t="s">
        <v>2114</v>
      </c>
      <c r="C245">
        <v>0.95977488001460598</v>
      </c>
    </row>
    <row r="246" spans="1:3" ht="12.75" x14ac:dyDescent="0.2">
      <c r="A246" s="133" t="s">
        <v>2115</v>
      </c>
      <c r="B246" t="s">
        <v>2116</v>
      </c>
      <c r="C246">
        <v>0.32321241985742899</v>
      </c>
    </row>
    <row r="247" spans="1:3" ht="12.75" x14ac:dyDescent="0.2">
      <c r="A247" s="132" t="s">
        <v>387</v>
      </c>
      <c r="B247" t="s">
        <v>2117</v>
      </c>
      <c r="C247">
        <v>1.01248783069811</v>
      </c>
    </row>
    <row r="248" spans="1:3" ht="12.75" x14ac:dyDescent="0.2">
      <c r="A248" s="132" t="s">
        <v>2118</v>
      </c>
      <c r="B248" t="s">
        <v>2119</v>
      </c>
      <c r="C248">
        <v>0.74616418092347203</v>
      </c>
    </row>
    <row r="249" spans="1:3" ht="12.75" x14ac:dyDescent="0.2">
      <c r="A249" s="132" t="s">
        <v>2120</v>
      </c>
      <c r="B249" t="s">
        <v>2121</v>
      </c>
      <c r="C249">
        <v>0.96482176672784503</v>
      </c>
    </row>
    <row r="250" spans="1:3" ht="12.75" x14ac:dyDescent="0.2">
      <c r="A250" s="132" t="s">
        <v>2122</v>
      </c>
      <c r="B250" t="s">
        <v>2123</v>
      </c>
      <c r="C250">
        <v>1.1166233162353401</v>
      </c>
    </row>
    <row r="251" spans="1:3" ht="12.75" x14ac:dyDescent="0.2">
      <c r="A251" s="132" t="s">
        <v>2124</v>
      </c>
      <c r="B251" t="s">
        <v>2125</v>
      </c>
      <c r="C251">
        <v>0.58580227695243603</v>
      </c>
    </row>
    <row r="252" spans="1:3" ht="12.75" x14ac:dyDescent="0.2">
      <c r="A252" s="132" t="s">
        <v>2126</v>
      </c>
      <c r="B252" t="s">
        <v>2127</v>
      </c>
      <c r="C252">
        <v>6.1570880718405299</v>
      </c>
    </row>
    <row r="253" spans="1:3" ht="12.75" x14ac:dyDescent="0.2">
      <c r="A253" s="132" t="s">
        <v>2126</v>
      </c>
      <c r="B253" t="s">
        <v>2128</v>
      </c>
      <c r="C253">
        <v>1.3175102370763601</v>
      </c>
    </row>
    <row r="254" spans="1:3" ht="12.75" x14ac:dyDescent="0.2">
      <c r="A254" s="132" t="s">
        <v>2126</v>
      </c>
      <c r="B254" t="s">
        <v>2129</v>
      </c>
      <c r="C254">
        <v>1.2644530267371401</v>
      </c>
    </row>
    <row r="255" spans="1:3" ht="12.75" x14ac:dyDescent="0.2">
      <c r="A255" s="132" t="s">
        <v>2130</v>
      </c>
      <c r="B255" t="s">
        <v>2131</v>
      </c>
      <c r="C255">
        <v>1.4973254238249301</v>
      </c>
    </row>
    <row r="256" spans="1:3" ht="12.75" x14ac:dyDescent="0.2">
      <c r="A256" s="133" t="s">
        <v>392</v>
      </c>
      <c r="B256" t="s">
        <v>2132</v>
      </c>
      <c r="C256">
        <v>1.19665212349283</v>
      </c>
    </row>
    <row r="257" spans="1:3" ht="12.75" x14ac:dyDescent="0.2">
      <c r="A257" s="132" t="s">
        <v>2133</v>
      </c>
      <c r="B257" t="s">
        <v>2134</v>
      </c>
      <c r="C257">
        <v>0.68368628877130799</v>
      </c>
    </row>
    <row r="258" spans="1:3" ht="12.75" x14ac:dyDescent="0.2">
      <c r="A258" s="132" t="s">
        <v>398</v>
      </c>
      <c r="B258" t="s">
        <v>2135</v>
      </c>
      <c r="C258">
        <v>6.6362319455418</v>
      </c>
    </row>
    <row r="259" spans="1:3" ht="12.75" x14ac:dyDescent="0.2">
      <c r="A259" s="132" t="s">
        <v>2136</v>
      </c>
      <c r="B259" t="s">
        <v>2137</v>
      </c>
      <c r="C259">
        <v>1.62388350555121</v>
      </c>
    </row>
    <row r="260" spans="1:3" ht="12.75" x14ac:dyDescent="0.2">
      <c r="A260" s="132" t="s">
        <v>2138</v>
      </c>
      <c r="B260" t="s">
        <v>2139</v>
      </c>
      <c r="C260">
        <v>2.0298380783864598</v>
      </c>
    </row>
    <row r="261" spans="1:3" ht="12.75" x14ac:dyDescent="0.2">
      <c r="A261" s="132" t="s">
        <v>2140</v>
      </c>
      <c r="B261" t="s">
        <v>2141</v>
      </c>
      <c r="C261">
        <v>0.90106684126341696</v>
      </c>
    </row>
    <row r="262" spans="1:3" ht="12.75" x14ac:dyDescent="0.2">
      <c r="A262" s="132" t="s">
        <v>2142</v>
      </c>
      <c r="B262" t="s">
        <v>2143</v>
      </c>
      <c r="C262">
        <v>0.91950813252849195</v>
      </c>
    </row>
    <row r="263" spans="1:3" ht="12.75" x14ac:dyDescent="0.2">
      <c r="A263" s="132" t="s">
        <v>2144</v>
      </c>
      <c r="B263" t="s">
        <v>2145</v>
      </c>
      <c r="C263">
        <v>1.0333782989268701</v>
      </c>
    </row>
    <row r="264" spans="1:3" ht="12.75" x14ac:dyDescent="0.2">
      <c r="A264" s="132" t="s">
        <v>2144</v>
      </c>
      <c r="B264" t="s">
        <v>2146</v>
      </c>
      <c r="C264">
        <v>0.74217840072529895</v>
      </c>
    </row>
    <row r="265" spans="1:3" ht="12.75" x14ac:dyDescent="0.2">
      <c r="A265" s="132" t="s">
        <v>2147</v>
      </c>
      <c r="B265" t="s">
        <v>2148</v>
      </c>
      <c r="C265">
        <v>2.06537146782096</v>
      </c>
    </row>
    <row r="266" spans="1:3" ht="12.75" x14ac:dyDescent="0.2">
      <c r="A266" s="132" t="s">
        <v>2149</v>
      </c>
      <c r="B266" t="s">
        <v>2150</v>
      </c>
      <c r="C266">
        <v>1.7268477649421401</v>
      </c>
    </row>
    <row r="267" spans="1:3" ht="12.75" x14ac:dyDescent="0.2">
      <c r="A267" s="132" t="s">
        <v>2151</v>
      </c>
      <c r="B267" t="s">
        <v>2152</v>
      </c>
      <c r="C267">
        <v>1.1018556377173001</v>
      </c>
    </row>
    <row r="268" spans="1:3" ht="12.75" x14ac:dyDescent="0.2">
      <c r="A268" s="127" t="s">
        <v>2153</v>
      </c>
      <c r="B268" t="s">
        <v>2154</v>
      </c>
      <c r="C268">
        <v>1.5408673923090901</v>
      </c>
    </row>
    <row r="269" spans="1:3" ht="12.75" x14ac:dyDescent="0.2">
      <c r="A269" s="127" t="s">
        <v>2155</v>
      </c>
      <c r="B269" t="s">
        <v>2156</v>
      </c>
      <c r="C269">
        <v>1.5549513443237699</v>
      </c>
    </row>
    <row r="270" spans="1:3" ht="12.75" x14ac:dyDescent="0.2">
      <c r="A270" s="132" t="s">
        <v>2157</v>
      </c>
      <c r="B270" t="s">
        <v>2158</v>
      </c>
      <c r="C270">
        <v>0.92974913402717996</v>
      </c>
    </row>
    <row r="271" spans="1:3" ht="12.75" x14ac:dyDescent="0.2">
      <c r="A271" s="132" t="s">
        <v>2159</v>
      </c>
      <c r="B271" t="s">
        <v>2160</v>
      </c>
      <c r="C271">
        <v>0.81801092966141298</v>
      </c>
    </row>
    <row r="272" spans="1:3" ht="12.75" x14ac:dyDescent="0.2">
      <c r="A272" s="127" t="s">
        <v>2161</v>
      </c>
      <c r="B272" t="s">
        <v>2162</v>
      </c>
      <c r="C272">
        <v>2.8092694712061399</v>
      </c>
    </row>
    <row r="273" spans="1:3" ht="12.75" x14ac:dyDescent="0.2">
      <c r="A273" s="132" t="s">
        <v>2163</v>
      </c>
      <c r="B273" t="s">
        <v>2164</v>
      </c>
      <c r="C273">
        <v>1.00051570021784</v>
      </c>
    </row>
    <row r="274" spans="1:3" ht="12.75" x14ac:dyDescent="0.2">
      <c r="A274" s="132" t="s">
        <v>2165</v>
      </c>
      <c r="B274" t="s">
        <v>2166</v>
      </c>
      <c r="C274">
        <v>1.30393606185219</v>
      </c>
    </row>
    <row r="275" spans="1:3" ht="12.75" x14ac:dyDescent="0.2">
      <c r="A275" s="132" t="s">
        <v>2165</v>
      </c>
      <c r="B275" t="s">
        <v>2167</v>
      </c>
      <c r="C275">
        <v>1.19679847006593</v>
      </c>
    </row>
    <row r="276" spans="1:3" ht="12.75" x14ac:dyDescent="0.2">
      <c r="A276" s="132" t="s">
        <v>2168</v>
      </c>
      <c r="B276" t="s">
        <v>2169</v>
      </c>
      <c r="C276">
        <v>1.07276740719354</v>
      </c>
    </row>
    <row r="277" spans="1:3" ht="12.75" x14ac:dyDescent="0.2">
      <c r="A277" s="132" t="s">
        <v>2170</v>
      </c>
      <c r="B277" t="s">
        <v>2171</v>
      </c>
      <c r="C277">
        <v>2.2432045196118402</v>
      </c>
    </row>
    <row r="278" spans="1:3" ht="12.75" x14ac:dyDescent="0.2">
      <c r="A278" s="132" t="s">
        <v>2170</v>
      </c>
      <c r="B278" t="s">
        <v>2172</v>
      </c>
      <c r="C278">
        <v>0.41006345800489802</v>
      </c>
    </row>
    <row r="279" spans="1:3" ht="12.75" x14ac:dyDescent="0.2">
      <c r="A279" s="132" t="s">
        <v>2170</v>
      </c>
      <c r="B279" t="s">
        <v>2173</v>
      </c>
      <c r="C279">
        <v>1.15114586422182</v>
      </c>
    </row>
    <row r="280" spans="1:3" ht="12.75" x14ac:dyDescent="0.2">
      <c r="A280" s="128" t="s">
        <v>2174</v>
      </c>
      <c r="B280" t="s">
        <v>2175</v>
      </c>
      <c r="C280">
        <v>2.2456354517322898</v>
      </c>
    </row>
    <row r="281" spans="1:3" ht="12.75" x14ac:dyDescent="0.2">
      <c r="A281" s="132" t="s">
        <v>2176</v>
      </c>
      <c r="B281" t="s">
        <v>2177</v>
      </c>
      <c r="C281">
        <v>0.70187819151446695</v>
      </c>
    </row>
    <row r="282" spans="1:3" ht="12.75" x14ac:dyDescent="0.2">
      <c r="A282" s="132" t="s">
        <v>2178</v>
      </c>
      <c r="B282" t="s">
        <v>2179</v>
      </c>
      <c r="C282">
        <v>0.96925460149698905</v>
      </c>
    </row>
    <row r="283" spans="1:3" ht="12.75" x14ac:dyDescent="0.2">
      <c r="A283" s="127" t="s">
        <v>2180</v>
      </c>
      <c r="B283" t="s">
        <v>2181</v>
      </c>
      <c r="C283">
        <v>1.13581841049632</v>
      </c>
    </row>
    <row r="284" spans="1:3" ht="12.75" x14ac:dyDescent="0.2">
      <c r="A284" s="132" t="s">
        <v>2182</v>
      </c>
      <c r="B284" t="s">
        <v>2183</v>
      </c>
      <c r="C284">
        <v>0.76411428787707802</v>
      </c>
    </row>
    <row r="285" spans="1:3" ht="12.75" x14ac:dyDescent="0.2">
      <c r="A285" s="127" t="s">
        <v>2184</v>
      </c>
      <c r="B285" t="s">
        <v>2185</v>
      </c>
      <c r="C285">
        <v>1.10217240221463</v>
      </c>
    </row>
    <row r="286" spans="1:3" ht="12.75" x14ac:dyDescent="0.2">
      <c r="A286" s="132" t="s">
        <v>2186</v>
      </c>
      <c r="B286" t="s">
        <v>2187</v>
      </c>
      <c r="C286">
        <v>3.3279298067362899</v>
      </c>
    </row>
    <row r="287" spans="1:3" ht="12.75" x14ac:dyDescent="0.2">
      <c r="A287" s="132" t="s">
        <v>2188</v>
      </c>
      <c r="B287" t="s">
        <v>2189</v>
      </c>
      <c r="C287">
        <v>1.24826796182482</v>
      </c>
    </row>
    <row r="288" spans="1:3" ht="12.75" x14ac:dyDescent="0.2">
      <c r="A288" s="132" t="s">
        <v>401</v>
      </c>
      <c r="B288" t="s">
        <v>2190</v>
      </c>
      <c r="C288">
        <v>1.1624753991254</v>
      </c>
    </row>
    <row r="289" spans="1:3" ht="12.75" x14ac:dyDescent="0.2">
      <c r="A289" s="132" t="s">
        <v>401</v>
      </c>
      <c r="B289" t="s">
        <v>2191</v>
      </c>
      <c r="C289">
        <v>0.97730848020347805</v>
      </c>
    </row>
    <row r="290" spans="1:3" ht="12.75" x14ac:dyDescent="0.2">
      <c r="A290" s="132" t="s">
        <v>401</v>
      </c>
      <c r="B290" t="s">
        <v>2192</v>
      </c>
      <c r="C290">
        <v>0.99437506265817799</v>
      </c>
    </row>
    <row r="291" spans="1:3" ht="12.75" x14ac:dyDescent="0.2">
      <c r="A291" s="132" t="s">
        <v>401</v>
      </c>
      <c r="B291" t="s">
        <v>2193</v>
      </c>
      <c r="C291">
        <v>0.92925887408931795</v>
      </c>
    </row>
    <row r="292" spans="1:3" ht="12.75" x14ac:dyDescent="0.2">
      <c r="A292" s="132" t="s">
        <v>401</v>
      </c>
      <c r="B292" t="s">
        <v>2194</v>
      </c>
      <c r="C292">
        <v>1.14792079801932</v>
      </c>
    </row>
    <row r="293" spans="1:3" ht="12.75" x14ac:dyDescent="0.2">
      <c r="A293" s="132" t="s">
        <v>401</v>
      </c>
      <c r="B293" t="s">
        <v>2195</v>
      </c>
      <c r="C293">
        <v>1.3992149056733101</v>
      </c>
    </row>
    <row r="294" spans="1:3" ht="12.75" x14ac:dyDescent="0.2">
      <c r="A294" s="132" t="s">
        <v>401</v>
      </c>
      <c r="B294" t="s">
        <v>2196</v>
      </c>
      <c r="C294">
        <v>0.75579076160674796</v>
      </c>
    </row>
    <row r="295" spans="1:3" ht="12.75" x14ac:dyDescent="0.2">
      <c r="A295" s="132" t="s">
        <v>401</v>
      </c>
      <c r="B295" t="s">
        <v>2197</v>
      </c>
      <c r="C295">
        <v>3.3598521244390702</v>
      </c>
    </row>
    <row r="296" spans="1:3" ht="12.75" x14ac:dyDescent="0.2">
      <c r="A296" s="132" t="s">
        <v>401</v>
      </c>
      <c r="B296" t="s">
        <v>2198</v>
      </c>
      <c r="C296">
        <v>0.94702878206307195</v>
      </c>
    </row>
    <row r="297" spans="1:3" ht="12.75" x14ac:dyDescent="0.2">
      <c r="A297" s="135" t="s">
        <v>2199</v>
      </c>
      <c r="B297" t="s">
        <v>2200</v>
      </c>
      <c r="C297">
        <v>0.94574201270163005</v>
      </c>
    </row>
    <row r="298" spans="1:3" ht="12.75" x14ac:dyDescent="0.2">
      <c r="A298" s="135" t="s">
        <v>2201</v>
      </c>
      <c r="B298" t="s">
        <v>2202</v>
      </c>
      <c r="C298">
        <v>1.3604174188689799</v>
      </c>
    </row>
    <row r="299" spans="1:3" ht="12.75" x14ac:dyDescent="0.2">
      <c r="A299" s="132" t="s">
        <v>2203</v>
      </c>
      <c r="B299" t="s">
        <v>2204</v>
      </c>
      <c r="C299">
        <v>0.97280163491249705</v>
      </c>
    </row>
    <row r="300" spans="1:3" ht="12.75" x14ac:dyDescent="0.2">
      <c r="A300" s="132" t="s">
        <v>2205</v>
      </c>
      <c r="B300" t="s">
        <v>2206</v>
      </c>
      <c r="C300">
        <v>1.1284150646593301</v>
      </c>
    </row>
    <row r="301" spans="1:3" ht="12.75" x14ac:dyDescent="0.2">
      <c r="A301" s="132" t="s">
        <v>2207</v>
      </c>
      <c r="B301" t="s">
        <v>2208</v>
      </c>
      <c r="C301">
        <v>1.92576653151017</v>
      </c>
    </row>
  </sheetData>
  <conditionalFormatting sqref="C4:C301">
    <cfRule type="colorScale" priority="1">
      <colorScale>
        <cfvo type="num" val="-2"/>
        <cfvo type="num" val="0"/>
        <cfvo type="num" val="2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workbookViewId="0"/>
  </sheetViews>
  <sheetFormatPr defaultRowHeight="12.75" x14ac:dyDescent="0.2"/>
  <sheetData>
    <row r="1" spans="1:6" ht="18" x14ac:dyDescent="0.25">
      <c r="A1" s="47" t="s">
        <v>4</v>
      </c>
    </row>
    <row r="2" spans="1:6" ht="15" x14ac:dyDescent="0.25">
      <c r="A2" s="136" t="s">
        <v>1286</v>
      </c>
      <c r="B2" s="136" t="s">
        <v>1287</v>
      </c>
      <c r="C2" s="136" t="s">
        <v>427</v>
      </c>
      <c r="D2" s="65" t="s">
        <v>1805</v>
      </c>
      <c r="E2" s="137"/>
      <c r="F2" s="137"/>
    </row>
    <row r="3" spans="1:6" ht="15" x14ac:dyDescent="0.25">
      <c r="A3" s="138" t="s">
        <v>1274</v>
      </c>
      <c r="B3" s="139" t="s">
        <v>1291</v>
      </c>
      <c r="C3" s="140" t="s">
        <v>408</v>
      </c>
      <c r="D3">
        <v>1.58387430958174</v>
      </c>
      <c r="E3" s="140" t="s">
        <v>2210</v>
      </c>
      <c r="F3" s="140">
        <f>COUNTIF(D3:D53,"&gt;=2")</f>
        <v>3</v>
      </c>
    </row>
    <row r="4" spans="1:6" ht="15" x14ac:dyDescent="0.25">
      <c r="A4" s="141"/>
      <c r="B4" s="142" t="s">
        <v>1295</v>
      </c>
      <c r="C4" s="46" t="s">
        <v>417</v>
      </c>
      <c r="D4">
        <v>1.05080702503765</v>
      </c>
      <c r="E4" s="46" t="s">
        <v>1812</v>
      </c>
      <c r="F4" s="46">
        <f>COUNTIF(D3:D53,"&lt;=-2")</f>
        <v>2</v>
      </c>
    </row>
    <row r="5" spans="1:6" ht="15" x14ac:dyDescent="0.25">
      <c r="A5" s="143"/>
      <c r="B5" s="144" t="s">
        <v>1296</v>
      </c>
      <c r="C5" s="145" t="s">
        <v>425</v>
      </c>
      <c r="D5" s="145">
        <v>-1.4595431910519625</v>
      </c>
      <c r="E5" s="145"/>
      <c r="F5" s="145"/>
    </row>
    <row r="6" spans="1:6" ht="15" x14ac:dyDescent="0.25">
      <c r="A6" s="146" t="s">
        <v>1297</v>
      </c>
      <c r="B6" s="142" t="s">
        <v>1298</v>
      </c>
      <c r="C6" s="137" t="s">
        <v>1299</v>
      </c>
      <c r="D6" s="137">
        <v>1.1528716523207101</v>
      </c>
      <c r="E6" s="137"/>
      <c r="F6" s="137"/>
    </row>
    <row r="7" spans="1:6" ht="15" x14ac:dyDescent="0.25">
      <c r="A7" s="146"/>
      <c r="B7" s="46" t="s">
        <v>2211</v>
      </c>
      <c r="C7" s="137" t="s">
        <v>2212</v>
      </c>
      <c r="D7">
        <v>24.415777932188199</v>
      </c>
      <c r="E7" s="137"/>
      <c r="F7" s="137"/>
    </row>
    <row r="8" spans="1:6" ht="15" x14ac:dyDescent="0.25">
      <c r="A8" s="146"/>
      <c r="B8" s="142" t="s">
        <v>1303</v>
      </c>
      <c r="C8" s="137" t="s">
        <v>1304</v>
      </c>
      <c r="D8">
        <v>-1.2388374716302188</v>
      </c>
      <c r="E8" s="137"/>
      <c r="F8" s="137"/>
    </row>
    <row r="9" spans="1:6" ht="15" x14ac:dyDescent="0.25">
      <c r="A9" s="146"/>
      <c r="B9" s="142" t="s">
        <v>1306</v>
      </c>
      <c r="C9" s="137" t="s">
        <v>1307</v>
      </c>
      <c r="D9">
        <v>-1.0385681763246106</v>
      </c>
      <c r="E9" s="137"/>
      <c r="F9" s="137"/>
    </row>
    <row r="10" spans="1:6" ht="15" x14ac:dyDescent="0.25">
      <c r="A10" s="146"/>
      <c r="B10" s="46" t="s">
        <v>1477</v>
      </c>
      <c r="C10" s="137" t="s">
        <v>1476</v>
      </c>
      <c r="D10">
        <v>1.6639783892429501</v>
      </c>
      <c r="E10" s="137"/>
      <c r="F10" s="137"/>
    </row>
    <row r="11" spans="1:6" ht="15" x14ac:dyDescent="0.25">
      <c r="A11" s="146"/>
      <c r="B11" s="142" t="s">
        <v>1313</v>
      </c>
      <c r="C11" s="137" t="s">
        <v>1314</v>
      </c>
      <c r="D11">
        <v>-1.0202044305793707</v>
      </c>
      <c r="E11" s="137"/>
      <c r="F11" s="137"/>
    </row>
    <row r="12" spans="1:6" ht="15" x14ac:dyDescent="0.25">
      <c r="A12" s="146"/>
      <c r="B12" s="142" t="s">
        <v>2213</v>
      </c>
      <c r="C12" s="137" t="s">
        <v>2214</v>
      </c>
      <c r="D12">
        <v>-1.284526244528869</v>
      </c>
      <c r="E12" s="137"/>
      <c r="F12" s="137"/>
    </row>
    <row r="13" spans="1:6" ht="15" x14ac:dyDescent="0.25">
      <c r="A13" s="146"/>
      <c r="B13" s="142" t="s">
        <v>1316</v>
      </c>
      <c r="C13" s="137" t="s">
        <v>1317</v>
      </c>
      <c r="D13" s="137">
        <v>-1.0770599232352078</v>
      </c>
      <c r="E13" s="137"/>
      <c r="F13" s="137"/>
    </row>
    <row r="14" spans="1:6" ht="15" x14ac:dyDescent="0.25">
      <c r="A14" s="138" t="s">
        <v>1321</v>
      </c>
      <c r="B14" s="139" t="s">
        <v>1322</v>
      </c>
      <c r="C14" s="140" t="s">
        <v>1323</v>
      </c>
      <c r="D14" s="140">
        <v>1.19665212349283</v>
      </c>
      <c r="E14" s="140"/>
      <c r="F14" s="140"/>
    </row>
    <row r="15" spans="1:6" ht="15" x14ac:dyDescent="0.25">
      <c r="A15" s="141"/>
      <c r="B15" s="46" t="s">
        <v>2215</v>
      </c>
      <c r="C15" s="46" t="s">
        <v>2216</v>
      </c>
      <c r="D15">
        <v>1.03788722854063</v>
      </c>
      <c r="E15" s="46"/>
      <c r="F15" s="46"/>
    </row>
    <row r="16" spans="1:6" ht="15" x14ac:dyDescent="0.25">
      <c r="A16" s="141"/>
      <c r="B16" s="46" t="s">
        <v>2217</v>
      </c>
      <c r="C16" s="46" t="s">
        <v>2218</v>
      </c>
      <c r="D16">
        <v>-3.4537109034027873</v>
      </c>
      <c r="E16" s="46"/>
      <c r="F16" s="46"/>
    </row>
    <row r="17" spans="1:6" ht="15" x14ac:dyDescent="0.25">
      <c r="A17" s="141"/>
      <c r="B17" s="147" t="s">
        <v>1325</v>
      </c>
      <c r="C17" s="46" t="s">
        <v>1326</v>
      </c>
      <c r="D17">
        <v>1.4068252773129799</v>
      </c>
      <c r="E17" s="46"/>
      <c r="F17" s="46"/>
    </row>
    <row r="18" spans="1:6" ht="15" x14ac:dyDescent="0.25">
      <c r="A18" s="148"/>
      <c r="B18" s="144" t="s">
        <v>1616</v>
      </c>
      <c r="C18" s="145" t="s">
        <v>1615</v>
      </c>
      <c r="D18" s="145">
        <v>-1.3755586255676833</v>
      </c>
      <c r="E18" s="145"/>
      <c r="F18" s="145"/>
    </row>
    <row r="19" spans="1:6" ht="15" x14ac:dyDescent="0.25">
      <c r="A19" s="68" t="s">
        <v>1330</v>
      </c>
      <c r="B19" s="68" t="s">
        <v>1331</v>
      </c>
      <c r="C19" s="137" t="s">
        <v>1332</v>
      </c>
      <c r="D19" s="137">
        <v>2.4484999635748901</v>
      </c>
      <c r="E19" s="137"/>
      <c r="F19" s="137"/>
    </row>
    <row r="20" spans="1:6" ht="15" x14ac:dyDescent="0.25">
      <c r="A20" s="68"/>
      <c r="B20" s="147" t="s">
        <v>1335</v>
      </c>
      <c r="C20" s="137" t="s">
        <v>1336</v>
      </c>
      <c r="D20" s="137">
        <v>1.0887801456455599</v>
      </c>
      <c r="E20" s="137"/>
      <c r="F20" s="137"/>
    </row>
    <row r="21" spans="1:6" ht="15" x14ac:dyDescent="0.25">
      <c r="A21" s="138" t="s">
        <v>1339</v>
      </c>
      <c r="B21" s="149"/>
      <c r="C21" s="140" t="s">
        <v>1487</v>
      </c>
      <c r="D21" s="140">
        <v>-1.4079656282253354</v>
      </c>
      <c r="E21" s="140"/>
      <c r="F21" s="140"/>
    </row>
    <row r="22" spans="1:6" ht="15" x14ac:dyDescent="0.25">
      <c r="A22" s="141"/>
      <c r="B22" s="147"/>
      <c r="C22" s="46" t="s">
        <v>1341</v>
      </c>
      <c r="D22">
        <v>1.6813578272502401</v>
      </c>
      <c r="E22" s="46"/>
      <c r="F22" s="46"/>
    </row>
    <row r="23" spans="1:6" ht="15" x14ac:dyDescent="0.25">
      <c r="A23" s="141"/>
      <c r="B23" s="147"/>
      <c r="C23" s="46" t="s">
        <v>2219</v>
      </c>
      <c r="D23">
        <v>-1.5013438343266008</v>
      </c>
      <c r="E23" s="46"/>
      <c r="F23" s="46"/>
    </row>
    <row r="24" spans="1:6" ht="15" x14ac:dyDescent="0.25">
      <c r="A24" s="141"/>
      <c r="B24" s="147"/>
      <c r="C24" s="46" t="s">
        <v>2220</v>
      </c>
      <c r="D24">
        <v>1.5111373590281201</v>
      </c>
      <c r="E24" s="46"/>
      <c r="F24" s="46"/>
    </row>
    <row r="25" spans="1:6" ht="15" x14ac:dyDescent="0.25">
      <c r="A25" s="141"/>
      <c r="B25" s="147"/>
      <c r="C25" s="46" t="s">
        <v>1498</v>
      </c>
      <c r="D25">
        <v>1.04601099244955</v>
      </c>
      <c r="E25" s="46"/>
      <c r="F25" s="46"/>
    </row>
    <row r="26" spans="1:6" ht="15" x14ac:dyDescent="0.25">
      <c r="A26" s="141"/>
      <c r="B26" s="46"/>
      <c r="C26" s="46" t="s">
        <v>2221</v>
      </c>
      <c r="D26">
        <v>1.13911432835895</v>
      </c>
      <c r="E26" s="46"/>
      <c r="F26" s="46"/>
    </row>
    <row r="27" spans="1:6" ht="15" x14ac:dyDescent="0.25">
      <c r="A27" s="141"/>
      <c r="B27" s="46"/>
      <c r="C27" s="46" t="s">
        <v>1349</v>
      </c>
      <c r="D27">
        <v>1.30228860529944</v>
      </c>
      <c r="E27" s="46"/>
      <c r="F27" s="46"/>
    </row>
    <row r="28" spans="1:6" ht="15" x14ac:dyDescent="0.25">
      <c r="A28" s="143"/>
      <c r="B28" s="145"/>
      <c r="C28" s="145" t="s">
        <v>1352</v>
      </c>
      <c r="D28" s="145">
        <v>-1.0551493999732136</v>
      </c>
      <c r="E28" s="145"/>
      <c r="F28" s="145"/>
    </row>
    <row r="29" spans="1:6" ht="15" x14ac:dyDescent="0.25">
      <c r="A29" s="142" t="s">
        <v>1356</v>
      </c>
      <c r="B29" s="147" t="s">
        <v>1357</v>
      </c>
      <c r="C29" s="137" t="s">
        <v>1358</v>
      </c>
      <c r="D29" s="137">
        <v>1.0943344159384201</v>
      </c>
      <c r="E29" s="137"/>
      <c r="F29" s="137"/>
    </row>
    <row r="30" spans="1:6" ht="15" x14ac:dyDescent="0.25">
      <c r="A30" s="137"/>
      <c r="B30" s="147" t="s">
        <v>2222</v>
      </c>
      <c r="C30" s="137" t="s">
        <v>2223</v>
      </c>
      <c r="D30">
        <v>1.0965472876954101</v>
      </c>
      <c r="E30" s="137"/>
      <c r="F30" s="137"/>
    </row>
    <row r="31" spans="1:6" ht="15" x14ac:dyDescent="0.25">
      <c r="A31" s="137"/>
      <c r="B31" s="147" t="s">
        <v>2224</v>
      </c>
      <c r="C31" s="137" t="s">
        <v>2225</v>
      </c>
      <c r="D31">
        <v>-1.840596664479027</v>
      </c>
      <c r="E31" s="137"/>
      <c r="F31" s="137"/>
    </row>
    <row r="32" spans="1:6" ht="15" x14ac:dyDescent="0.25">
      <c r="A32" s="146"/>
      <c r="B32" s="147" t="s">
        <v>2226</v>
      </c>
      <c r="C32" s="137" t="s">
        <v>1563</v>
      </c>
      <c r="D32">
        <v>0</v>
      </c>
      <c r="E32" s="137"/>
      <c r="F32" s="137"/>
    </row>
    <row r="33" spans="1:6" ht="15" x14ac:dyDescent="0.25">
      <c r="A33" s="146"/>
      <c r="B33" s="147" t="s">
        <v>1363</v>
      </c>
      <c r="C33" s="137" t="s">
        <v>1364</v>
      </c>
      <c r="D33">
        <v>1.0434068261896301</v>
      </c>
      <c r="E33" s="137"/>
      <c r="F33" s="137"/>
    </row>
    <row r="34" spans="1:6" ht="15" x14ac:dyDescent="0.25">
      <c r="A34" s="146"/>
      <c r="B34" s="147" t="s">
        <v>1368</v>
      </c>
      <c r="C34" s="137" t="s">
        <v>2227</v>
      </c>
      <c r="D34">
        <v>1.0781712552490701</v>
      </c>
      <c r="E34" s="137"/>
      <c r="F34" s="137"/>
    </row>
    <row r="35" spans="1:6" ht="15" x14ac:dyDescent="0.25">
      <c r="A35" s="137"/>
      <c r="B35" s="137"/>
      <c r="C35" s="137" t="s">
        <v>1585</v>
      </c>
      <c r="D35">
        <v>1.2471435062851599</v>
      </c>
      <c r="E35" s="137"/>
      <c r="F35" s="137"/>
    </row>
    <row r="36" spans="1:6" ht="15" x14ac:dyDescent="0.25">
      <c r="A36" s="146"/>
      <c r="B36" s="147"/>
      <c r="C36" s="137" t="s">
        <v>1369</v>
      </c>
      <c r="D36">
        <v>-1.649874933226132</v>
      </c>
      <c r="E36" s="137"/>
      <c r="F36" s="137"/>
    </row>
    <row r="37" spans="1:6" ht="15" x14ac:dyDescent="0.25">
      <c r="A37" s="146"/>
      <c r="B37" s="150"/>
      <c r="C37" s="137" t="s">
        <v>1371</v>
      </c>
      <c r="D37" s="137">
        <v>1.1705624130233201</v>
      </c>
      <c r="E37" s="137"/>
      <c r="F37" s="137"/>
    </row>
    <row r="38" spans="1:6" ht="51" x14ac:dyDescent="0.25">
      <c r="A38" s="151" t="s">
        <v>1375</v>
      </c>
      <c r="B38" s="149"/>
      <c r="C38" s="140" t="s">
        <v>1540</v>
      </c>
      <c r="D38" s="140">
        <v>1.40845712548142</v>
      </c>
      <c r="E38" s="140"/>
      <c r="F38" s="140"/>
    </row>
    <row r="39" spans="1:6" ht="15" x14ac:dyDescent="0.25">
      <c r="A39" s="152"/>
      <c r="B39" s="147"/>
      <c r="C39" s="46" t="s">
        <v>1376</v>
      </c>
      <c r="D39">
        <v>-1.4127881921594843</v>
      </c>
      <c r="E39" s="46"/>
      <c r="F39" s="46"/>
    </row>
    <row r="40" spans="1:6" ht="15" x14ac:dyDescent="0.25">
      <c r="A40" s="152"/>
      <c r="B40" s="147"/>
      <c r="C40" s="46" t="s">
        <v>1379</v>
      </c>
      <c r="D40">
        <v>1.2114303667609501</v>
      </c>
      <c r="E40" s="46"/>
      <c r="F40" s="46"/>
    </row>
    <row r="41" spans="1:6" ht="15" x14ac:dyDescent="0.25">
      <c r="A41" s="152"/>
      <c r="B41" s="147"/>
      <c r="C41" s="46" t="s">
        <v>2228</v>
      </c>
      <c r="D41">
        <v>-1.0289701311191777</v>
      </c>
      <c r="E41" s="46"/>
      <c r="F41" s="46"/>
    </row>
    <row r="42" spans="1:6" ht="15" x14ac:dyDescent="0.25">
      <c r="A42" s="153"/>
      <c r="B42" s="144"/>
      <c r="C42" s="145" t="s">
        <v>2229</v>
      </c>
      <c r="D42" s="145">
        <v>1.05993918556217</v>
      </c>
      <c r="E42" s="145"/>
      <c r="F42" s="145"/>
    </row>
    <row r="43" spans="1:6" ht="15" x14ac:dyDescent="0.25">
      <c r="A43" s="142" t="s">
        <v>1383</v>
      </c>
      <c r="B43" s="147" t="s">
        <v>1662</v>
      </c>
      <c r="C43" s="137" t="s">
        <v>1661</v>
      </c>
      <c r="D43" s="137">
        <v>-1.2282085598404253</v>
      </c>
      <c r="E43" s="137"/>
      <c r="F43" s="137"/>
    </row>
    <row r="44" spans="1:6" ht="15" x14ac:dyDescent="0.25">
      <c r="A44" s="142"/>
      <c r="B44" s="147" t="s">
        <v>2230</v>
      </c>
      <c r="C44" s="137" t="s">
        <v>2231</v>
      </c>
      <c r="D44">
        <v>2.4930570347416499</v>
      </c>
      <c r="E44" s="137"/>
      <c r="F44" s="137"/>
    </row>
    <row r="45" spans="1:6" ht="15" x14ac:dyDescent="0.25">
      <c r="A45" s="142"/>
      <c r="B45" s="147" t="s">
        <v>2232</v>
      </c>
      <c r="C45" s="137" t="s">
        <v>2233</v>
      </c>
      <c r="D45">
        <v>1.0267706659520299</v>
      </c>
      <c r="E45" s="137"/>
      <c r="F45" s="137"/>
    </row>
    <row r="46" spans="1:6" ht="15" x14ac:dyDescent="0.25">
      <c r="A46" s="142"/>
      <c r="B46" s="147" t="s">
        <v>1674</v>
      </c>
      <c r="C46" s="137" t="s">
        <v>1673</v>
      </c>
      <c r="D46">
        <v>-3.3923936628734142</v>
      </c>
      <c r="E46" s="137"/>
      <c r="F46" s="137"/>
    </row>
    <row r="47" spans="1:6" ht="15" x14ac:dyDescent="0.25">
      <c r="A47" s="142"/>
      <c r="B47" s="147" t="s">
        <v>2234</v>
      </c>
      <c r="C47" s="137" t="s">
        <v>2235</v>
      </c>
      <c r="D47">
        <v>1.3788175298665499</v>
      </c>
      <c r="E47" s="137"/>
      <c r="F47" s="137"/>
    </row>
    <row r="48" spans="1:6" ht="15" x14ac:dyDescent="0.25">
      <c r="A48" s="142"/>
      <c r="B48" s="147" t="s">
        <v>1384</v>
      </c>
      <c r="C48" s="137" t="s">
        <v>1385</v>
      </c>
      <c r="D48">
        <v>1.81833455341383</v>
      </c>
      <c r="E48" s="137"/>
      <c r="F48" s="137"/>
    </row>
    <row r="49" spans="1:6" ht="15" x14ac:dyDescent="0.25">
      <c r="A49" s="142"/>
      <c r="B49" s="147" t="s">
        <v>1388</v>
      </c>
      <c r="C49" s="137" t="s">
        <v>1389</v>
      </c>
      <c r="D49">
        <v>1.9809934369572899</v>
      </c>
      <c r="E49" s="137"/>
      <c r="F49" s="137"/>
    </row>
    <row r="50" spans="1:6" ht="15" x14ac:dyDescent="0.25">
      <c r="A50" s="154"/>
      <c r="B50" s="147" t="s">
        <v>1681</v>
      </c>
      <c r="C50" s="137" t="s">
        <v>1680</v>
      </c>
      <c r="D50" s="137">
        <v>1.0310995398995599</v>
      </c>
      <c r="E50" s="137"/>
      <c r="F50" s="137"/>
    </row>
    <row r="51" spans="1:6" ht="15" x14ac:dyDescent="0.25">
      <c r="A51" s="155" t="s">
        <v>1391</v>
      </c>
      <c r="B51" s="156"/>
      <c r="C51" s="157" t="s">
        <v>1392</v>
      </c>
      <c r="D51" s="157">
        <v>1.2484294100383999</v>
      </c>
      <c r="E51" s="157"/>
      <c r="F51" s="157"/>
    </row>
    <row r="52" spans="1:6" ht="15" x14ac:dyDescent="0.25">
      <c r="A52" s="138" t="s">
        <v>1396</v>
      </c>
      <c r="B52" s="158" t="s">
        <v>1397</v>
      </c>
      <c r="C52" s="140" t="s">
        <v>1398</v>
      </c>
      <c r="D52" s="140">
        <v>1.99347253442963</v>
      </c>
      <c r="E52" s="140"/>
      <c r="F52" s="140"/>
    </row>
    <row r="53" spans="1:6" ht="15" x14ac:dyDescent="0.25">
      <c r="A53" s="143"/>
      <c r="B53" s="159" t="s">
        <v>1400</v>
      </c>
      <c r="C53" s="145" t="s">
        <v>1401</v>
      </c>
      <c r="D53" s="145">
        <v>1.31520695145699</v>
      </c>
      <c r="E53" s="145"/>
      <c r="F53" s="145"/>
    </row>
  </sheetData>
  <conditionalFormatting sqref="D3:D53">
    <cfRule type="colorScale" priority="1">
      <colorScale>
        <cfvo type="num" val="-2"/>
        <cfvo type="num" val="0"/>
        <cfvo type="num" val="2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G8" sqref="G8"/>
    </sheetView>
  </sheetViews>
  <sheetFormatPr defaultRowHeight="12.75" x14ac:dyDescent="0.2"/>
  <sheetData>
    <row r="1" spans="1:4" ht="18" x14ac:dyDescent="0.25">
      <c r="A1" s="47" t="s">
        <v>5</v>
      </c>
    </row>
    <row r="2" spans="1:4" ht="15" x14ac:dyDescent="0.25">
      <c r="A2" s="160" t="s">
        <v>2236</v>
      </c>
      <c r="B2" s="160" t="s">
        <v>2237</v>
      </c>
      <c r="C2" s="160" t="s">
        <v>2238</v>
      </c>
      <c r="D2" s="160" t="s">
        <v>2239</v>
      </c>
    </row>
    <row r="3" spans="1:4" x14ac:dyDescent="0.2">
      <c r="A3" t="s">
        <v>2240</v>
      </c>
      <c r="B3" t="s">
        <v>2240</v>
      </c>
      <c r="C3" t="s">
        <v>2241</v>
      </c>
      <c r="D3">
        <v>1.0633673751033299</v>
      </c>
    </row>
    <row r="4" spans="1:4" x14ac:dyDescent="0.2">
      <c r="A4" t="s">
        <v>2242</v>
      </c>
      <c r="B4" t="s">
        <v>2242</v>
      </c>
      <c r="C4" t="s">
        <v>2243</v>
      </c>
      <c r="D4">
        <v>-1.0499220475205184</v>
      </c>
    </row>
    <row r="5" spans="1:4" x14ac:dyDescent="0.2">
      <c r="A5" t="s">
        <v>2244</v>
      </c>
      <c r="B5" t="s">
        <v>1787</v>
      </c>
      <c r="C5" t="s">
        <v>2245</v>
      </c>
      <c r="D5">
        <v>-1.0409091524124496</v>
      </c>
    </row>
    <row r="6" spans="1:4" x14ac:dyDescent="0.2">
      <c r="B6" t="s">
        <v>1750</v>
      </c>
      <c r="C6" t="s">
        <v>2246</v>
      </c>
      <c r="D6">
        <v>-1.0181583529845513</v>
      </c>
    </row>
    <row r="7" spans="1:4" x14ac:dyDescent="0.2">
      <c r="A7" t="s">
        <v>1790</v>
      </c>
      <c r="B7" t="s">
        <v>1790</v>
      </c>
      <c r="C7" t="s">
        <v>2247</v>
      </c>
      <c r="D7">
        <v>1.03614862918217</v>
      </c>
    </row>
    <row r="8" spans="1:4" x14ac:dyDescent="0.2">
      <c r="A8" t="s">
        <v>1792</v>
      </c>
      <c r="B8" t="s">
        <v>1792</v>
      </c>
      <c r="C8" t="s">
        <v>2248</v>
      </c>
      <c r="D8">
        <v>1.1480137740630401</v>
      </c>
    </row>
    <row r="9" spans="1:4" x14ac:dyDescent="0.2">
      <c r="A9" t="s">
        <v>2249</v>
      </c>
      <c r="B9" t="s">
        <v>2249</v>
      </c>
      <c r="C9" t="s">
        <v>2250</v>
      </c>
      <c r="D9">
        <v>-1.0841249325417497</v>
      </c>
    </row>
    <row r="10" spans="1:4" x14ac:dyDescent="0.2">
      <c r="A10" t="s">
        <v>2251</v>
      </c>
      <c r="B10" t="s">
        <v>2251</v>
      </c>
      <c r="C10" t="s">
        <v>2252</v>
      </c>
      <c r="D10">
        <v>-1.0039203105286343</v>
      </c>
    </row>
    <row r="11" spans="1:4" x14ac:dyDescent="0.2">
      <c r="A11" t="s">
        <v>1795</v>
      </c>
      <c r="B11" t="s">
        <v>1795</v>
      </c>
      <c r="C11" t="s">
        <v>2253</v>
      </c>
      <c r="D11">
        <v>1.0200898387508399</v>
      </c>
    </row>
    <row r="12" spans="1:4" x14ac:dyDescent="0.2">
      <c r="A12" t="s">
        <v>2254</v>
      </c>
      <c r="B12" t="s">
        <v>2255</v>
      </c>
      <c r="C12" t="s">
        <v>2256</v>
      </c>
      <c r="D12">
        <v>1.32367014873194</v>
      </c>
    </row>
    <row r="13" spans="1:4" x14ac:dyDescent="0.2">
      <c r="B13" t="s">
        <v>2257</v>
      </c>
      <c r="C13" t="s">
        <v>2258</v>
      </c>
      <c r="D13">
        <v>-1.2331826122661214</v>
      </c>
    </row>
    <row r="14" spans="1:4" x14ac:dyDescent="0.2">
      <c r="B14" t="s">
        <v>2259</v>
      </c>
      <c r="C14" t="s">
        <v>2260</v>
      </c>
      <c r="D14">
        <v>1.04334354270989</v>
      </c>
    </row>
    <row r="15" spans="1:4" x14ac:dyDescent="0.2">
      <c r="B15" t="s">
        <v>2261</v>
      </c>
      <c r="C15" t="s">
        <v>2262</v>
      </c>
      <c r="D15">
        <v>2.0837568140498899</v>
      </c>
    </row>
    <row r="16" spans="1:4" x14ac:dyDescent="0.2">
      <c r="B16" t="s">
        <v>2263</v>
      </c>
      <c r="C16" t="s">
        <v>2264</v>
      </c>
      <c r="D16">
        <v>-1.1814523330885078</v>
      </c>
    </row>
    <row r="17" spans="1:4" x14ac:dyDescent="0.2">
      <c r="A17" t="s">
        <v>2265</v>
      </c>
      <c r="B17" t="s">
        <v>2265</v>
      </c>
      <c r="C17" t="s">
        <v>2266</v>
      </c>
      <c r="D17">
        <v>-1.0108514550574359</v>
      </c>
    </row>
    <row r="18" spans="1:4" x14ac:dyDescent="0.2">
      <c r="A18" t="s">
        <v>2267</v>
      </c>
      <c r="B18" t="s">
        <v>2267</v>
      </c>
      <c r="C18" t="s">
        <v>2268</v>
      </c>
      <c r="D18">
        <v>1.1181330947566901</v>
      </c>
    </row>
    <row r="19" spans="1:4" x14ac:dyDescent="0.2">
      <c r="A19" t="s">
        <v>1777</v>
      </c>
      <c r="B19" t="s">
        <v>1777</v>
      </c>
      <c r="C19" t="s">
        <v>2269</v>
      </c>
      <c r="D19">
        <v>-1.0473271721536539</v>
      </c>
    </row>
    <row r="20" spans="1:4" x14ac:dyDescent="0.2">
      <c r="A20" t="s">
        <v>1798</v>
      </c>
      <c r="B20" t="s">
        <v>1798</v>
      </c>
      <c r="C20" t="s">
        <v>2270</v>
      </c>
      <c r="D20">
        <v>1.54092218472289</v>
      </c>
    </row>
    <row r="21" spans="1:4" x14ac:dyDescent="0.2">
      <c r="A21" t="s">
        <v>2271</v>
      </c>
      <c r="B21" t="s">
        <v>2271</v>
      </c>
      <c r="C21" t="s">
        <v>2272</v>
      </c>
      <c r="D21">
        <v>-2.5341019205942104</v>
      </c>
    </row>
    <row r="22" spans="1:4" x14ac:dyDescent="0.2">
      <c r="A22" t="s">
        <v>2273</v>
      </c>
      <c r="B22" t="s">
        <v>2274</v>
      </c>
      <c r="C22" t="s">
        <v>2275</v>
      </c>
      <c r="D22">
        <v>1.4525490550129501</v>
      </c>
    </row>
    <row r="23" spans="1:4" x14ac:dyDescent="0.2">
      <c r="B23" t="s">
        <v>2276</v>
      </c>
      <c r="C23" t="s">
        <v>2277</v>
      </c>
      <c r="D23">
        <v>1.2295996767670601</v>
      </c>
    </row>
    <row r="24" spans="1:4" x14ac:dyDescent="0.2">
      <c r="A24" t="s">
        <v>2278</v>
      </c>
      <c r="B24" t="s">
        <v>2278</v>
      </c>
      <c r="C24" t="s">
        <v>2279</v>
      </c>
      <c r="D24">
        <v>1.48869009142848</v>
      </c>
    </row>
  </sheetData>
  <conditionalFormatting sqref="D3:D24">
    <cfRule type="colorScale" priority="1">
      <colorScale>
        <cfvo type="num" val="-2"/>
        <cfvo type="num" val="0"/>
        <cfvo type="num" val="2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 primers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Sheet12</vt:lpstr>
    </vt:vector>
  </TitlesOfParts>
  <Company>University of Leed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Baker</dc:creator>
  <cp:lastModifiedBy>Alison Baker</cp:lastModifiedBy>
  <dcterms:created xsi:type="dcterms:W3CDTF">2018-07-11T09:37:42Z</dcterms:created>
  <dcterms:modified xsi:type="dcterms:W3CDTF">2018-07-11T10:31:25Z</dcterms:modified>
</cp:coreProperties>
</file>